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博士课题\新课题\博士开题\细胞骨架蛋白\实验记录\Data to Frontiers\Western blot\"/>
    </mc:Choice>
  </mc:AlternateContent>
  <xr:revisionPtr revIDLastSave="0" documentId="13_ncr:1_{34DC1656-397C-4F37-ABED-D59DAE26AFE0}" xr6:coauthVersionLast="47" xr6:coauthVersionMax="47" xr10:uidLastSave="{00000000-0000-0000-0000-000000000000}"/>
  <bookViews>
    <workbookView xWindow="-110" yWindow="-110" windowWidth="19420" windowHeight="10420" tabRatio="753" firstSheet="13" activeTab="17" xr2:uid="{BA9716E3-D467-4D47-BEA6-711137E80351}"/>
  </bookViews>
  <sheets>
    <sheet name="rock" sheetId="3" r:id="rId1"/>
    <sheet name="limk" sheetId="1" r:id="rId2"/>
    <sheet name="SRF" sheetId="4" r:id="rId3"/>
    <sheet name="rhoa" sheetId="5" r:id="rId4"/>
    <sheet name="α-SMA" sheetId="7" r:id="rId5"/>
    <sheet name="collgan-1" sheetId="9" r:id="rId6"/>
    <sheet name="A+C-RHOA" sheetId="11" r:id="rId7"/>
    <sheet name="A+C-LIMK" sheetId="12" r:id="rId8"/>
    <sheet name="A+C-ROCK1" sheetId="13" r:id="rId9"/>
    <sheet name="A+C-SRF" sheetId="15" r:id="rId10"/>
    <sheet name="A+C-a-SMA" sheetId="41" r:id="rId11"/>
    <sheet name="A+C- COL1-A1" sheetId="44" r:id="rId12"/>
    <sheet name="BMSC mir19b rock" sheetId="21" r:id="rId13"/>
    <sheet name="BMSC mir19b srf" sheetId="22" r:id="rId14"/>
    <sheet name="BMSC mir19b rhoa" sheetId="23" r:id="rId15"/>
    <sheet name="BMSC mir19b limk" sheetId="26" r:id="rId16"/>
    <sheet name="BMSC-MIR19B A-SMA" sheetId="40" r:id="rId17"/>
    <sheet name="BMSC-COL1-A1 MIR19B" sheetId="43" r:id="rId18"/>
    <sheet name="animal A-SMA" sheetId="27" r:id="rId19"/>
    <sheet name="animal-rhoa" sheetId="30" r:id="rId20"/>
    <sheet name="animal-rock" sheetId="31" r:id="rId21"/>
    <sheet name="animal-COL-A1" sheetId="32" r:id="rId22"/>
    <sheet name="HSC-MIR19B rhoa" sheetId="33" r:id="rId23"/>
    <sheet name="HSC-MIR19B ROCK" sheetId="36" r:id="rId24"/>
    <sheet name="HSC-MIR19B A-SMA" sheetId="39" r:id="rId25"/>
    <sheet name="HSC-MIR19B COL1-A1" sheetId="42" r:id="rId26"/>
    <sheet name="TGF-βR2" sheetId="45" r:id="rId27"/>
    <sheet name="Sheet3" sheetId="47" r:id="rId28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13" i="45" l="1"/>
  <c r="C12" i="23"/>
  <c r="E12" i="23"/>
  <c r="G12" i="23"/>
  <c r="I12" i="23"/>
  <c r="K12" i="23"/>
  <c r="M12" i="23"/>
  <c r="O12" i="23"/>
  <c r="A12" i="23"/>
  <c r="A6" i="23" l="1"/>
  <c r="C6" i="23"/>
  <c r="E6" i="23"/>
  <c r="G6" i="23"/>
  <c r="I6" i="23"/>
  <c r="K6" i="23"/>
  <c r="M6" i="23"/>
  <c r="O6" i="23"/>
  <c r="G9" i="41" l="1"/>
  <c r="H9" i="41"/>
  <c r="I9" i="41"/>
  <c r="B9" i="41"/>
  <c r="C9" i="41"/>
  <c r="D9" i="41"/>
  <c r="A9" i="41"/>
  <c r="G4" i="41"/>
  <c r="H4" i="41"/>
  <c r="I4" i="41"/>
  <c r="F4" i="41"/>
  <c r="F5" i="41" s="1"/>
  <c r="F9" i="41"/>
  <c r="B4" i="41"/>
  <c r="C4" i="41"/>
  <c r="D4" i="41"/>
  <c r="A4" i="41"/>
  <c r="C9" i="12"/>
  <c r="E9" i="12"/>
  <c r="G9" i="12"/>
  <c r="A9" i="12"/>
  <c r="A10" i="12" s="1"/>
  <c r="C4" i="12"/>
  <c r="E4" i="12"/>
  <c r="G4" i="12"/>
  <c r="A4" i="12"/>
  <c r="A5" i="12"/>
  <c r="G6" i="45"/>
  <c r="H6" i="45"/>
  <c r="F6" i="45"/>
  <c r="B13" i="45"/>
  <c r="B14" i="45" s="1"/>
  <c r="C13" i="45"/>
  <c r="C14" i="45" s="1"/>
  <c r="D13" i="45"/>
  <c r="D14" i="45" s="1"/>
  <c r="A14" i="45"/>
  <c r="B6" i="45"/>
  <c r="C6" i="45"/>
  <c r="D6" i="45"/>
  <c r="E6" i="45"/>
  <c r="A6" i="45"/>
  <c r="A7" i="45" s="1"/>
  <c r="G7" i="45" l="1"/>
  <c r="D7" i="45"/>
  <c r="E7" i="45"/>
  <c r="H7" i="45"/>
  <c r="C7" i="45"/>
  <c r="B7" i="45"/>
  <c r="F7" i="45"/>
  <c r="O18" i="23" l="1"/>
  <c r="M18" i="23"/>
  <c r="E24" i="21"/>
  <c r="G24" i="21"/>
  <c r="B11" i="33"/>
  <c r="C11" i="33"/>
  <c r="D11" i="33"/>
  <c r="E11" i="33"/>
  <c r="E12" i="33" s="1"/>
  <c r="F11" i="33"/>
  <c r="F12" i="33" s="1"/>
  <c r="G11" i="33"/>
  <c r="G12" i="33" s="1"/>
  <c r="H11" i="33"/>
  <c r="H12" i="33" s="1"/>
  <c r="I11" i="33"/>
  <c r="I12" i="33" s="1"/>
  <c r="B12" i="33"/>
  <c r="C12" i="33"/>
  <c r="D12" i="33"/>
  <c r="A4" i="21"/>
  <c r="A5" i="21" s="1"/>
  <c r="C4" i="21"/>
  <c r="E4" i="21"/>
  <c r="G4" i="21"/>
  <c r="I4" i="21"/>
  <c r="K4" i="21"/>
  <c r="M4" i="21"/>
  <c r="O4" i="21"/>
  <c r="Q14" i="44"/>
  <c r="R14" i="44"/>
  <c r="S14" i="44"/>
  <c r="P14" i="44"/>
  <c r="Q5" i="44"/>
  <c r="B34" i="41"/>
  <c r="C34" i="41"/>
  <c r="D34" i="41"/>
  <c r="A34" i="41"/>
  <c r="A35" i="41" s="1"/>
  <c r="A10" i="41"/>
  <c r="F10" i="41"/>
  <c r="G5" i="41"/>
  <c r="B13" i="39"/>
  <c r="C13" i="39"/>
  <c r="D13" i="39"/>
  <c r="A13" i="39"/>
  <c r="A14" i="39" s="1"/>
  <c r="F7" i="39"/>
  <c r="G7" i="39"/>
  <c r="H7" i="39"/>
  <c r="E7" i="39"/>
  <c r="E8" i="39" s="1"/>
  <c r="A17" i="36"/>
  <c r="B16" i="36"/>
  <c r="B17" i="36" s="1"/>
  <c r="C16" i="36"/>
  <c r="C17" i="36" s="1"/>
  <c r="D16" i="36"/>
  <c r="D17" i="36" s="1"/>
  <c r="E16" i="36"/>
  <c r="E17" i="36" s="1"/>
  <c r="F16" i="36"/>
  <c r="G16" i="36"/>
  <c r="H16" i="36"/>
  <c r="A16" i="36"/>
  <c r="B5" i="36"/>
  <c r="C5" i="36"/>
  <c r="D5" i="36"/>
  <c r="E5" i="36"/>
  <c r="E6" i="36" s="1"/>
  <c r="F5" i="36"/>
  <c r="G5" i="36"/>
  <c r="G6" i="36" s="1"/>
  <c r="H5" i="36"/>
  <c r="H6" i="36" s="1"/>
  <c r="A5" i="36"/>
  <c r="A6" i="36" s="1"/>
  <c r="C4" i="33"/>
  <c r="D4" i="33"/>
  <c r="E4" i="33"/>
  <c r="F4" i="33"/>
  <c r="F5" i="33" s="1"/>
  <c r="G4" i="33"/>
  <c r="H4" i="33"/>
  <c r="I4" i="33"/>
  <c r="B4" i="33"/>
  <c r="B5" i="33" s="1"/>
  <c r="P5" i="44"/>
  <c r="L14" i="44"/>
  <c r="M14" i="44"/>
  <c r="N14" i="44"/>
  <c r="P15" i="44"/>
  <c r="K14" i="44"/>
  <c r="K15" i="44" s="1"/>
  <c r="L5" i="44"/>
  <c r="M5" i="44"/>
  <c r="N5" i="44"/>
  <c r="R5" i="44"/>
  <c r="S5" i="44"/>
  <c r="K5" i="44"/>
  <c r="K6" i="44" s="1"/>
  <c r="A22" i="40"/>
  <c r="B21" i="40"/>
  <c r="B22" i="40" s="1"/>
  <c r="C21" i="40"/>
  <c r="C22" i="40" s="1"/>
  <c r="D21" i="40"/>
  <c r="D22" i="40" s="1"/>
  <c r="E21" i="40"/>
  <c r="F21" i="40"/>
  <c r="G21" i="40"/>
  <c r="H21" i="40"/>
  <c r="H22" i="40" s="1"/>
  <c r="A21" i="40"/>
  <c r="B16" i="40"/>
  <c r="C16" i="40"/>
  <c r="D16" i="40"/>
  <c r="E16" i="40"/>
  <c r="F16" i="40"/>
  <c r="G16" i="40"/>
  <c r="H16" i="40"/>
  <c r="A16" i="40"/>
  <c r="A17" i="40" s="1"/>
  <c r="F11" i="42"/>
  <c r="G11" i="42"/>
  <c r="H11" i="42"/>
  <c r="E11" i="42"/>
  <c r="E12" i="42" s="1"/>
  <c r="F4" i="42"/>
  <c r="G4" i="42"/>
  <c r="H4" i="42"/>
  <c r="A11" i="42"/>
  <c r="B11" i="42"/>
  <c r="B12" i="42" s="1"/>
  <c r="C11" i="42"/>
  <c r="C12" i="42" s="1"/>
  <c r="D11" i="42"/>
  <c r="E4" i="42"/>
  <c r="B4" i="42"/>
  <c r="C4" i="42"/>
  <c r="D4" i="42"/>
  <c r="A4" i="42"/>
  <c r="A5" i="42" s="1"/>
  <c r="A5" i="41"/>
  <c r="B10" i="40"/>
  <c r="C10" i="40"/>
  <c r="D10" i="40"/>
  <c r="E10" i="40"/>
  <c r="F10" i="40"/>
  <c r="G10" i="40"/>
  <c r="H10" i="40"/>
  <c r="H11" i="40" s="1"/>
  <c r="A10" i="40"/>
  <c r="A11" i="40" s="1"/>
  <c r="C5" i="40"/>
  <c r="B4" i="40"/>
  <c r="C4" i="40"/>
  <c r="D4" i="40"/>
  <c r="E4" i="40"/>
  <c r="F4" i="40"/>
  <c r="G4" i="40"/>
  <c r="G5" i="40" s="1"/>
  <c r="H4" i="40"/>
  <c r="H5" i="40" s="1"/>
  <c r="A4" i="40"/>
  <c r="A5" i="40" s="1"/>
  <c r="B7" i="39"/>
  <c r="C7" i="39"/>
  <c r="D7" i="39"/>
  <c r="A7" i="39"/>
  <c r="A8" i="39" s="1"/>
  <c r="L24" i="9"/>
  <c r="C21" i="30"/>
  <c r="E21" i="30"/>
  <c r="G21" i="30"/>
  <c r="I21" i="30"/>
  <c r="I22" i="30" s="1"/>
  <c r="K21" i="30"/>
  <c r="K22" i="30" s="1"/>
  <c r="A21" i="30"/>
  <c r="C23" i="32"/>
  <c r="E23" i="32"/>
  <c r="G23" i="32"/>
  <c r="I23" i="32"/>
  <c r="K23" i="32"/>
  <c r="A23" i="32"/>
  <c r="A24" i="32" s="1"/>
  <c r="C17" i="32"/>
  <c r="C18" i="32" s="1"/>
  <c r="E17" i="32"/>
  <c r="E18" i="32" s="1"/>
  <c r="G17" i="32"/>
  <c r="G18" i="32" s="1"/>
  <c r="I17" i="32"/>
  <c r="I18" i="32" s="1"/>
  <c r="K17" i="32"/>
  <c r="K18" i="32" s="1"/>
  <c r="A17" i="32"/>
  <c r="B18" i="32" s="1"/>
  <c r="G12" i="32"/>
  <c r="I12" i="32"/>
  <c r="K12" i="32"/>
  <c r="C11" i="32"/>
  <c r="C12" i="32" s="1"/>
  <c r="E11" i="32"/>
  <c r="E12" i="32" s="1"/>
  <c r="G11" i="32"/>
  <c r="I11" i="32"/>
  <c r="K11" i="32"/>
  <c r="A11" i="32"/>
  <c r="A12" i="32" s="1"/>
  <c r="C4" i="32"/>
  <c r="E4" i="32"/>
  <c r="G4" i="32"/>
  <c r="I4" i="32"/>
  <c r="I5" i="32" s="1"/>
  <c r="K4" i="32"/>
  <c r="K5" i="32" s="1"/>
  <c r="A4" i="32"/>
  <c r="A5" i="32" s="1"/>
  <c r="L22" i="31"/>
  <c r="N22" i="31"/>
  <c r="P22" i="31"/>
  <c r="R22" i="31"/>
  <c r="T22" i="31"/>
  <c r="J22" i="31"/>
  <c r="L21" i="31"/>
  <c r="N21" i="31"/>
  <c r="P21" i="31"/>
  <c r="R21" i="31"/>
  <c r="T21" i="31"/>
  <c r="J21" i="31"/>
  <c r="L16" i="31"/>
  <c r="N16" i="31"/>
  <c r="P16" i="31"/>
  <c r="R16" i="31"/>
  <c r="T16" i="31"/>
  <c r="J16" i="31"/>
  <c r="J17" i="31" s="1"/>
  <c r="L10" i="31"/>
  <c r="N10" i="31"/>
  <c r="P10" i="31"/>
  <c r="R10" i="31"/>
  <c r="T10" i="31"/>
  <c r="J10" i="31"/>
  <c r="J11" i="31" s="1"/>
  <c r="L4" i="31"/>
  <c r="L5" i="31" s="1"/>
  <c r="N4" i="31"/>
  <c r="N5" i="31" s="1"/>
  <c r="P4" i="31"/>
  <c r="P5" i="31" s="1"/>
  <c r="R4" i="31"/>
  <c r="R5" i="31" s="1"/>
  <c r="T4" i="31"/>
  <c r="T5" i="31" s="1"/>
  <c r="J4" i="31"/>
  <c r="J5" i="31" s="1"/>
  <c r="C10" i="30"/>
  <c r="C11" i="30" s="1"/>
  <c r="E10" i="30"/>
  <c r="E11" i="30" s="1"/>
  <c r="G10" i="30"/>
  <c r="G11" i="30" s="1"/>
  <c r="I10" i="30"/>
  <c r="I11" i="30" s="1"/>
  <c r="K10" i="30"/>
  <c r="K11" i="30" s="1"/>
  <c r="A10" i="30"/>
  <c r="A11" i="30" s="1"/>
  <c r="C4" i="30"/>
  <c r="E4" i="30"/>
  <c r="G4" i="30"/>
  <c r="I4" i="30"/>
  <c r="K4" i="30"/>
  <c r="A4" i="30"/>
  <c r="C23" i="27"/>
  <c r="E23" i="27"/>
  <c r="G23" i="27"/>
  <c r="I23" i="27"/>
  <c r="K23" i="27"/>
  <c r="A23" i="27"/>
  <c r="A24" i="27" s="1"/>
  <c r="C17" i="27"/>
  <c r="C18" i="27" s="1"/>
  <c r="E17" i="27"/>
  <c r="G17" i="27"/>
  <c r="I17" i="27"/>
  <c r="K17" i="27"/>
  <c r="A17" i="27"/>
  <c r="A18" i="27" s="1"/>
  <c r="C11" i="27"/>
  <c r="C12" i="27" s="1"/>
  <c r="E11" i="27"/>
  <c r="E12" i="27" s="1"/>
  <c r="G11" i="27"/>
  <c r="G12" i="27" s="1"/>
  <c r="I11" i="27"/>
  <c r="I12" i="27" s="1"/>
  <c r="K11" i="27"/>
  <c r="K12" i="27" s="1"/>
  <c r="A11" i="27"/>
  <c r="A12" i="27" s="1"/>
  <c r="I6" i="27"/>
  <c r="K6" i="27"/>
  <c r="A6" i="27"/>
  <c r="C5" i="27"/>
  <c r="C6" i="27" s="1"/>
  <c r="E5" i="27"/>
  <c r="E6" i="27" s="1"/>
  <c r="G5" i="27"/>
  <c r="I5" i="27"/>
  <c r="K5" i="27"/>
  <c r="A5" i="27"/>
  <c r="C23" i="26"/>
  <c r="E23" i="26"/>
  <c r="G23" i="26"/>
  <c r="I23" i="26"/>
  <c r="K23" i="26"/>
  <c r="M23" i="26"/>
  <c r="M24" i="26" s="1"/>
  <c r="O23" i="26"/>
  <c r="A23" i="26"/>
  <c r="A24" i="26" s="1"/>
  <c r="C17" i="26"/>
  <c r="E17" i="26"/>
  <c r="G17" i="26"/>
  <c r="I17" i="26"/>
  <c r="K17" i="26"/>
  <c r="M17" i="26"/>
  <c r="O17" i="26"/>
  <c r="A17" i="26"/>
  <c r="A18" i="26" s="1"/>
  <c r="C10" i="26"/>
  <c r="E10" i="26"/>
  <c r="G10" i="26"/>
  <c r="I10" i="26"/>
  <c r="K10" i="26"/>
  <c r="M10" i="26"/>
  <c r="O10" i="26"/>
  <c r="A10" i="26"/>
  <c r="A11" i="26" s="1"/>
  <c r="C5" i="26"/>
  <c r="E5" i="26"/>
  <c r="G5" i="26"/>
  <c r="I5" i="26"/>
  <c r="K5" i="26"/>
  <c r="M5" i="26"/>
  <c r="O5" i="26"/>
  <c r="A5" i="26"/>
  <c r="A6" i="26" s="1"/>
  <c r="C18" i="23"/>
  <c r="E18" i="23"/>
  <c r="G18" i="23"/>
  <c r="I18" i="23"/>
  <c r="K18" i="23"/>
  <c r="A18" i="23"/>
  <c r="A19" i="23" s="1"/>
  <c r="O22" i="22"/>
  <c r="A13" i="23"/>
  <c r="A7" i="23"/>
  <c r="C22" i="22"/>
  <c r="E22" i="22"/>
  <c r="G22" i="22"/>
  <c r="I22" i="22"/>
  <c r="K22" i="22"/>
  <c r="M22" i="22"/>
  <c r="A22" i="22"/>
  <c r="A23" i="22" s="1"/>
  <c r="C16" i="22"/>
  <c r="E16" i="22"/>
  <c r="G16" i="22"/>
  <c r="I16" i="22"/>
  <c r="K16" i="22"/>
  <c r="M16" i="22"/>
  <c r="O16" i="22"/>
  <c r="A16" i="22"/>
  <c r="C17" i="22" s="1"/>
  <c r="O10" i="22"/>
  <c r="C10" i="22"/>
  <c r="E10" i="22"/>
  <c r="G10" i="22"/>
  <c r="I10" i="22"/>
  <c r="K10" i="22"/>
  <c r="M10" i="22"/>
  <c r="A10" i="22"/>
  <c r="A11" i="22" s="1"/>
  <c r="C4" i="22"/>
  <c r="E4" i="22"/>
  <c r="G4" i="22"/>
  <c r="I4" i="22"/>
  <c r="K4" i="22"/>
  <c r="M4" i="22"/>
  <c r="O4" i="22"/>
  <c r="A4" i="22"/>
  <c r="E5" i="22" s="1"/>
  <c r="C24" i="21"/>
  <c r="I24" i="21"/>
  <c r="K24" i="21"/>
  <c r="M24" i="21"/>
  <c r="O24" i="21"/>
  <c r="A24" i="21"/>
  <c r="A25" i="21" s="1"/>
  <c r="C17" i="21"/>
  <c r="E17" i="21"/>
  <c r="G17" i="21"/>
  <c r="I17" i="21"/>
  <c r="K17" i="21"/>
  <c r="M17" i="21"/>
  <c r="O17" i="21"/>
  <c r="O18" i="21" s="1"/>
  <c r="A17" i="21"/>
  <c r="A18" i="21" s="1"/>
  <c r="C10" i="21"/>
  <c r="E10" i="21"/>
  <c r="G10" i="21"/>
  <c r="I10" i="21"/>
  <c r="K10" i="21"/>
  <c r="M10" i="21"/>
  <c r="O10" i="21"/>
  <c r="A10" i="21"/>
  <c r="A11" i="21" s="1"/>
  <c r="P24" i="13"/>
  <c r="R24" i="13"/>
  <c r="T24" i="13"/>
  <c r="T25" i="13" s="1"/>
  <c r="N24" i="13"/>
  <c r="N25" i="13" s="1"/>
  <c r="C20" i="12"/>
  <c r="E20" i="12"/>
  <c r="G20" i="12"/>
  <c r="A20" i="12"/>
  <c r="D24" i="9"/>
  <c r="C4" i="15"/>
  <c r="C22" i="15"/>
  <c r="E22" i="15"/>
  <c r="G22" i="15"/>
  <c r="A22" i="15"/>
  <c r="A23" i="15" s="1"/>
  <c r="C16" i="15"/>
  <c r="E16" i="15"/>
  <c r="G16" i="15"/>
  <c r="A16" i="15"/>
  <c r="A17" i="15" s="1"/>
  <c r="C10" i="15"/>
  <c r="E10" i="15"/>
  <c r="G10" i="15"/>
  <c r="A10" i="15"/>
  <c r="A11" i="15" s="1"/>
  <c r="E4" i="15"/>
  <c r="G4" i="15"/>
  <c r="A4" i="15"/>
  <c r="A5" i="15" s="1"/>
  <c r="P18" i="13"/>
  <c r="R18" i="13"/>
  <c r="T18" i="13"/>
  <c r="N18" i="13"/>
  <c r="N19" i="13" s="1"/>
  <c r="P12" i="13"/>
  <c r="R12" i="13"/>
  <c r="T12" i="13"/>
  <c r="N12" i="13"/>
  <c r="N13" i="13" s="1"/>
  <c r="P4" i="13"/>
  <c r="R4" i="13"/>
  <c r="T4" i="13"/>
  <c r="N4" i="13"/>
  <c r="N5" i="13" s="1"/>
  <c r="G14" i="12"/>
  <c r="E14" i="12"/>
  <c r="C14" i="12"/>
  <c r="A14" i="12"/>
  <c r="A15" i="12" s="1"/>
  <c r="E5" i="12"/>
  <c r="A5" i="11"/>
  <c r="O12" i="11"/>
  <c r="M12" i="11"/>
  <c r="K12" i="11"/>
  <c r="I12" i="11"/>
  <c r="G12" i="11"/>
  <c r="E12" i="11"/>
  <c r="E13" i="11" s="1"/>
  <c r="C12" i="11"/>
  <c r="I13" i="11"/>
  <c r="I14" i="11" s="1"/>
  <c r="K13" i="11"/>
  <c r="M13" i="11"/>
  <c r="M14" i="11" s="1"/>
  <c r="O13" i="11"/>
  <c r="A12" i="11"/>
  <c r="A13" i="11" s="1"/>
  <c r="A14" i="11" s="1"/>
  <c r="C13" i="11"/>
  <c r="C14" i="11" s="1"/>
  <c r="G13" i="11"/>
  <c r="C4" i="11"/>
  <c r="C5" i="11" s="1"/>
  <c r="E4" i="11"/>
  <c r="E5" i="11" s="1"/>
  <c r="G4" i="11"/>
  <c r="G5" i="11" s="1"/>
  <c r="I4" i="11"/>
  <c r="I5" i="11" s="1"/>
  <c r="K4" i="11"/>
  <c r="K5" i="11" s="1"/>
  <c r="M4" i="11"/>
  <c r="O4" i="11"/>
  <c r="A4" i="11"/>
  <c r="N20" i="1"/>
  <c r="M20" i="1"/>
  <c r="F24" i="9"/>
  <c r="H25" i="9"/>
  <c r="J25" i="9"/>
  <c r="L25" i="9"/>
  <c r="H24" i="9"/>
  <c r="J24" i="9"/>
  <c r="D25" i="9"/>
  <c r="C17" i="9"/>
  <c r="E17" i="9"/>
  <c r="E18" i="9" s="1"/>
  <c r="G17" i="9"/>
  <c r="I17" i="9"/>
  <c r="I18" i="9" s="1"/>
  <c r="K17" i="9"/>
  <c r="A17" i="9"/>
  <c r="A18" i="9" s="1"/>
  <c r="R18" i="4"/>
  <c r="T18" i="4"/>
  <c r="V18" i="4"/>
  <c r="X18" i="4"/>
  <c r="Z18" i="4"/>
  <c r="P18" i="4"/>
  <c r="P19" i="4" s="1"/>
  <c r="F22" i="3"/>
  <c r="H22" i="3"/>
  <c r="J22" i="3"/>
  <c r="L22" i="3"/>
  <c r="D22" i="3"/>
  <c r="H21" i="3"/>
  <c r="J21" i="3"/>
  <c r="L21" i="3"/>
  <c r="F21" i="3"/>
  <c r="R11" i="31" l="1"/>
  <c r="P11" i="31"/>
  <c r="N11" i="31"/>
  <c r="L11" i="31"/>
  <c r="T11" i="31"/>
  <c r="T17" i="31"/>
  <c r="R17" i="31"/>
  <c r="P17" i="31"/>
  <c r="N17" i="31"/>
  <c r="L17" i="31"/>
  <c r="G5" i="30"/>
  <c r="I13" i="23"/>
  <c r="G13" i="23"/>
  <c r="C13" i="23"/>
  <c r="M18" i="21"/>
  <c r="K18" i="21"/>
  <c r="E25" i="21"/>
  <c r="M5" i="21"/>
  <c r="I5" i="21"/>
  <c r="G5" i="21"/>
  <c r="E5" i="21"/>
  <c r="O5" i="21"/>
  <c r="K5" i="21"/>
  <c r="C5" i="21"/>
  <c r="C18" i="9"/>
  <c r="B5" i="42"/>
  <c r="F6" i="36"/>
  <c r="E5" i="33"/>
  <c r="D5" i="33"/>
  <c r="C5" i="33"/>
  <c r="H5" i="33"/>
  <c r="G5" i="33"/>
  <c r="G22" i="40"/>
  <c r="F22" i="40"/>
  <c r="E22" i="40"/>
  <c r="G11" i="40"/>
  <c r="H17" i="40"/>
  <c r="F11" i="40"/>
  <c r="G17" i="40"/>
  <c r="E11" i="40"/>
  <c r="F17" i="40"/>
  <c r="D11" i="40"/>
  <c r="E17" i="40"/>
  <c r="C11" i="40"/>
  <c r="D17" i="40"/>
  <c r="B11" i="40"/>
  <c r="C17" i="40"/>
  <c r="B17" i="40"/>
  <c r="F5" i="40"/>
  <c r="E5" i="40"/>
  <c r="D5" i="40"/>
  <c r="B5" i="40"/>
  <c r="K11" i="22"/>
  <c r="I23" i="22"/>
  <c r="G23" i="22"/>
  <c r="M23" i="22"/>
  <c r="E11" i="22"/>
  <c r="E23" i="22"/>
  <c r="C23" i="22"/>
  <c r="O11" i="22"/>
  <c r="O23" i="22"/>
  <c r="G11" i="22"/>
  <c r="M5" i="22"/>
  <c r="I11" i="22"/>
  <c r="K5" i="22"/>
  <c r="I5" i="22"/>
  <c r="K23" i="22"/>
  <c r="G5" i="22"/>
  <c r="O24" i="26"/>
  <c r="C24" i="26"/>
  <c r="O5" i="22"/>
  <c r="O17" i="22"/>
  <c r="C5" i="22"/>
  <c r="M17" i="22"/>
  <c r="A5" i="22"/>
  <c r="K17" i="22"/>
  <c r="G17" i="22"/>
  <c r="E17" i="22"/>
  <c r="A17" i="22"/>
  <c r="M11" i="22"/>
  <c r="C11" i="22"/>
  <c r="M19" i="23"/>
  <c r="O19" i="23"/>
  <c r="I19" i="23"/>
  <c r="K7" i="23"/>
  <c r="C7" i="23"/>
  <c r="M7" i="23"/>
  <c r="O13" i="23"/>
  <c r="O7" i="23"/>
  <c r="I7" i="23"/>
  <c r="G7" i="23"/>
  <c r="M13" i="23"/>
  <c r="G19" i="23"/>
  <c r="E7" i="23"/>
  <c r="K13" i="23"/>
  <c r="O11" i="26"/>
  <c r="K24" i="26"/>
  <c r="E24" i="26"/>
  <c r="M11" i="26"/>
  <c r="M6" i="26"/>
  <c r="G24" i="26"/>
  <c r="I6" i="26"/>
  <c r="I24" i="26"/>
  <c r="C6" i="26"/>
  <c r="O6" i="26"/>
  <c r="K6" i="26"/>
  <c r="G6" i="26"/>
  <c r="E6" i="26"/>
  <c r="E13" i="23"/>
  <c r="E19" i="23"/>
  <c r="K19" i="23"/>
  <c r="C19" i="23"/>
  <c r="I17" i="22"/>
  <c r="O25" i="21"/>
  <c r="K25" i="21"/>
  <c r="M25" i="21"/>
  <c r="D6" i="36"/>
  <c r="C6" i="36"/>
  <c r="B6" i="36"/>
  <c r="H17" i="36"/>
  <c r="G17" i="36"/>
  <c r="F17" i="36"/>
  <c r="H8" i="39"/>
  <c r="G8" i="39"/>
  <c r="F8" i="39"/>
  <c r="D14" i="39"/>
  <c r="C14" i="39"/>
  <c r="B14" i="39"/>
  <c r="H5" i="42"/>
  <c r="I5" i="33"/>
  <c r="K24" i="32"/>
  <c r="G5" i="32"/>
  <c r="I24" i="32"/>
  <c r="E5" i="32"/>
  <c r="G24" i="32"/>
  <c r="C5" i="32"/>
  <c r="E24" i="32"/>
  <c r="C24" i="32"/>
  <c r="A18" i="32"/>
  <c r="F18" i="32"/>
  <c r="D18" i="32"/>
  <c r="G22" i="30"/>
  <c r="E22" i="30"/>
  <c r="C22" i="30"/>
  <c r="E5" i="30"/>
  <c r="K5" i="30"/>
  <c r="A22" i="30"/>
  <c r="C5" i="30"/>
  <c r="A5" i="30"/>
  <c r="I18" i="27"/>
  <c r="K24" i="27"/>
  <c r="I24" i="27"/>
  <c r="G24" i="27"/>
  <c r="G18" i="27"/>
  <c r="E18" i="27"/>
  <c r="E24" i="27"/>
  <c r="C24" i="27"/>
  <c r="K18" i="27"/>
  <c r="G6" i="27"/>
  <c r="I25" i="21"/>
  <c r="G25" i="21"/>
  <c r="C25" i="21"/>
  <c r="I18" i="21"/>
  <c r="G18" i="21"/>
  <c r="E18" i="21"/>
  <c r="C18" i="21"/>
  <c r="Q6" i="44"/>
  <c r="M6" i="44"/>
  <c r="L6" i="44"/>
  <c r="M15" i="44"/>
  <c r="N6" i="44"/>
  <c r="L15" i="44"/>
  <c r="H10" i="41"/>
  <c r="G10" i="41"/>
  <c r="D10" i="41"/>
  <c r="I5" i="41"/>
  <c r="I10" i="41"/>
  <c r="C10" i="41"/>
  <c r="B10" i="41"/>
  <c r="D35" i="41"/>
  <c r="C35" i="41"/>
  <c r="B35" i="41"/>
  <c r="H5" i="41"/>
  <c r="R5" i="13"/>
  <c r="R25" i="13"/>
  <c r="P25" i="13"/>
  <c r="T5" i="13"/>
  <c r="P5" i="13"/>
  <c r="D5" i="41"/>
  <c r="O5" i="11"/>
  <c r="M5" i="11"/>
  <c r="O14" i="11"/>
  <c r="K14" i="11"/>
  <c r="E14" i="11"/>
  <c r="G21" i="12"/>
  <c r="G18" i="9"/>
  <c r="V19" i="4"/>
  <c r="T19" i="4"/>
  <c r="R19" i="4"/>
  <c r="X19" i="4"/>
  <c r="Z19" i="4"/>
  <c r="S15" i="44"/>
  <c r="R15" i="44"/>
  <c r="Q15" i="44"/>
  <c r="N15" i="44"/>
  <c r="P6" i="44"/>
  <c r="S6" i="44"/>
  <c r="R6" i="44"/>
  <c r="D8" i="39"/>
  <c r="B8" i="39"/>
  <c r="C8" i="39"/>
  <c r="C5" i="41"/>
  <c r="B5" i="41"/>
  <c r="D5" i="42"/>
  <c r="H12" i="42"/>
  <c r="C5" i="42"/>
  <c r="G12" i="42"/>
  <c r="F12" i="42"/>
  <c r="D12" i="42"/>
  <c r="G5" i="42"/>
  <c r="F5" i="42"/>
  <c r="E5" i="42"/>
  <c r="A12" i="42"/>
  <c r="I5" i="30"/>
  <c r="K11" i="26"/>
  <c r="G11" i="26"/>
  <c r="E11" i="26"/>
  <c r="C11" i="26"/>
  <c r="O18" i="26"/>
  <c r="M18" i="26"/>
  <c r="I11" i="26"/>
  <c r="K18" i="26"/>
  <c r="I18" i="26"/>
  <c r="G18" i="26"/>
  <c r="E18" i="26"/>
  <c r="C18" i="26"/>
  <c r="O11" i="21"/>
  <c r="M11" i="21"/>
  <c r="K11" i="21"/>
  <c r="I11" i="21"/>
  <c r="G11" i="21"/>
  <c r="E11" i="21"/>
  <c r="C11" i="21"/>
  <c r="G10" i="12"/>
  <c r="E21" i="12"/>
  <c r="E10" i="12"/>
  <c r="C21" i="12"/>
  <c r="A21" i="12"/>
  <c r="G5" i="12"/>
  <c r="C5" i="12"/>
  <c r="C10" i="12"/>
  <c r="E15" i="12"/>
  <c r="C15" i="12"/>
  <c r="G15" i="12"/>
  <c r="R19" i="13"/>
  <c r="G14" i="11"/>
  <c r="E5" i="15"/>
  <c r="P19" i="13"/>
  <c r="K18" i="9"/>
  <c r="T19" i="13"/>
  <c r="G23" i="15"/>
  <c r="G17" i="15"/>
  <c r="E17" i="15"/>
  <c r="C17" i="15"/>
  <c r="E23" i="15"/>
  <c r="C23" i="15"/>
  <c r="C5" i="15"/>
  <c r="G5" i="15"/>
  <c r="G11" i="15"/>
  <c r="E11" i="15"/>
  <c r="C11" i="15"/>
  <c r="T13" i="13"/>
  <c r="R13" i="13"/>
  <c r="P13" i="13"/>
  <c r="P21" i="1" l="1"/>
  <c r="F25" i="9"/>
  <c r="B25" i="9"/>
  <c r="B24" i="9"/>
  <c r="B22" i="3"/>
  <c r="D21" i="3"/>
  <c r="B21" i="3"/>
  <c r="S26" i="4"/>
  <c r="U26" i="4"/>
  <c r="W26" i="4"/>
  <c r="Y26" i="4"/>
  <c r="AA26" i="4"/>
  <c r="Q26" i="4"/>
  <c r="S25" i="4"/>
  <c r="U25" i="4"/>
  <c r="W25" i="4"/>
  <c r="Y25" i="4"/>
  <c r="AA25" i="4"/>
  <c r="Q25" i="4"/>
  <c r="L21" i="1"/>
  <c r="M21" i="1"/>
  <c r="N21" i="1"/>
  <c r="O21" i="1"/>
  <c r="K21" i="1"/>
  <c r="L20" i="1"/>
  <c r="O20" i="1"/>
  <c r="P20" i="1"/>
  <c r="K20" i="1"/>
  <c r="C11" i="9" l="1"/>
  <c r="E11" i="9"/>
  <c r="G11" i="9"/>
  <c r="I11" i="9"/>
  <c r="K11" i="9"/>
  <c r="A11" i="9"/>
  <c r="A12" i="9" s="1"/>
  <c r="C5" i="9"/>
  <c r="E5" i="9"/>
  <c r="G5" i="9"/>
  <c r="I5" i="9"/>
  <c r="K5" i="9"/>
  <c r="A5" i="9"/>
  <c r="A6" i="9" s="1"/>
  <c r="C16" i="7"/>
  <c r="C17" i="7" s="1"/>
  <c r="E16" i="7"/>
  <c r="E17" i="7" s="1"/>
  <c r="G16" i="7"/>
  <c r="I16" i="7"/>
  <c r="K16" i="7"/>
  <c r="A16" i="7"/>
  <c r="A17" i="7" s="1"/>
  <c r="C11" i="7"/>
  <c r="E11" i="7"/>
  <c r="G11" i="7"/>
  <c r="I11" i="7"/>
  <c r="K11" i="7"/>
  <c r="A11" i="7"/>
  <c r="A12" i="7" s="1"/>
  <c r="C5" i="7"/>
  <c r="E5" i="7"/>
  <c r="G5" i="7"/>
  <c r="I5" i="7"/>
  <c r="K5" i="7"/>
  <c r="A5" i="7"/>
  <c r="N16" i="5"/>
  <c r="P16" i="5"/>
  <c r="R16" i="5"/>
  <c r="T16" i="5"/>
  <c r="V16" i="5"/>
  <c r="L16" i="5"/>
  <c r="N10" i="5"/>
  <c r="P10" i="5"/>
  <c r="R10" i="5"/>
  <c r="T10" i="5"/>
  <c r="V10" i="5"/>
  <c r="L10" i="5"/>
  <c r="L11" i="5" s="1"/>
  <c r="N5" i="5"/>
  <c r="N6" i="5" s="1"/>
  <c r="P5" i="5"/>
  <c r="P6" i="5" s="1"/>
  <c r="R5" i="5"/>
  <c r="R6" i="5" s="1"/>
  <c r="T5" i="5"/>
  <c r="T6" i="5" s="1"/>
  <c r="V5" i="5"/>
  <c r="V6" i="5" s="1"/>
  <c r="L5" i="5"/>
  <c r="L6" i="5" s="1"/>
  <c r="K6" i="7" l="1"/>
  <c r="K12" i="7"/>
  <c r="E12" i="7"/>
  <c r="C12" i="7"/>
  <c r="E6" i="7"/>
  <c r="C6" i="7"/>
  <c r="E6" i="9"/>
  <c r="K6" i="9"/>
  <c r="C6" i="9"/>
  <c r="K12" i="9"/>
  <c r="E12" i="9"/>
  <c r="C12" i="9"/>
  <c r="T17" i="5"/>
  <c r="P17" i="5"/>
  <c r="N17" i="5"/>
  <c r="V11" i="5"/>
  <c r="T11" i="5"/>
  <c r="R11" i="5"/>
  <c r="V17" i="5"/>
  <c r="R17" i="5"/>
  <c r="P11" i="5"/>
  <c r="N11" i="5"/>
  <c r="I12" i="7"/>
  <c r="I6" i="9"/>
  <c r="K17" i="7"/>
  <c r="I17" i="7"/>
  <c r="I12" i="9"/>
  <c r="G6" i="9"/>
  <c r="G17" i="7"/>
  <c r="G12" i="9"/>
  <c r="I6" i="7"/>
  <c r="G12" i="7"/>
  <c r="G6" i="7"/>
  <c r="L17" i="5"/>
  <c r="A6" i="7"/>
  <c r="R12" i="4"/>
  <c r="T12" i="4"/>
  <c r="V12" i="4"/>
  <c r="X12" i="4"/>
  <c r="Z12" i="4"/>
  <c r="P12" i="4"/>
  <c r="P13" i="4" s="1"/>
  <c r="R6" i="4"/>
  <c r="R7" i="4" s="1"/>
  <c r="T6" i="4"/>
  <c r="V6" i="4"/>
  <c r="X6" i="4"/>
  <c r="Z6" i="4"/>
  <c r="Z7" i="4" s="1"/>
  <c r="P6" i="4"/>
  <c r="P7" i="4" s="1"/>
  <c r="T7" i="4" l="1"/>
  <c r="V7" i="4"/>
  <c r="R13" i="4"/>
  <c r="Z13" i="4"/>
  <c r="V13" i="4"/>
  <c r="T13" i="4"/>
  <c r="X13" i="4"/>
  <c r="X7" i="4"/>
  <c r="D15" i="3"/>
  <c r="F15" i="3"/>
  <c r="H15" i="3"/>
  <c r="J15" i="3"/>
  <c r="L15" i="3"/>
  <c r="B15" i="3"/>
  <c r="B16" i="3" s="1"/>
  <c r="J6" i="3"/>
  <c r="D10" i="3"/>
  <c r="F10" i="3"/>
  <c r="H10" i="3"/>
  <c r="J10" i="3"/>
  <c r="L10" i="3"/>
  <c r="B10" i="3"/>
  <c r="B11" i="3" s="1"/>
  <c r="D5" i="3"/>
  <c r="F5" i="3"/>
  <c r="H5" i="3"/>
  <c r="J5" i="3"/>
  <c r="L5" i="3"/>
  <c r="B5" i="3"/>
  <c r="L14" i="1"/>
  <c r="N14" i="1"/>
  <c r="P14" i="1"/>
  <c r="R14" i="1"/>
  <c r="T14" i="1"/>
  <c r="J14" i="1"/>
  <c r="J15" i="1" s="1"/>
  <c r="L9" i="1"/>
  <c r="N9" i="1"/>
  <c r="P9" i="1"/>
  <c r="R9" i="1"/>
  <c r="T9" i="1"/>
  <c r="J9" i="1"/>
  <c r="J10" i="1" s="1"/>
  <c r="L4" i="1"/>
  <c r="N4" i="1"/>
  <c r="P4" i="1"/>
  <c r="R4" i="1"/>
  <c r="T4" i="1"/>
  <c r="J4" i="1"/>
  <c r="J5" i="1" s="1"/>
  <c r="L6" i="3" l="1"/>
  <c r="D6" i="3"/>
  <c r="B6" i="3"/>
  <c r="J16" i="3"/>
  <c r="H16" i="3"/>
  <c r="L16" i="3"/>
  <c r="D16" i="3"/>
  <c r="F16" i="3"/>
  <c r="H6" i="3"/>
  <c r="F6" i="3"/>
  <c r="P5" i="1"/>
  <c r="J11" i="3"/>
  <c r="H11" i="3"/>
  <c r="F11" i="3"/>
  <c r="L11" i="3"/>
  <c r="D11" i="3"/>
  <c r="L10" i="1"/>
  <c r="R5" i="1"/>
  <c r="N10" i="1"/>
  <c r="T10" i="1"/>
  <c r="T15" i="1"/>
  <c r="L15" i="1"/>
  <c r="N5" i="1"/>
  <c r="R10" i="1"/>
  <c r="R15" i="1"/>
  <c r="T5" i="1"/>
  <c r="L5" i="1"/>
  <c r="P10" i="1"/>
  <c r="P15" i="1"/>
  <c r="N15" i="1"/>
</calcChain>
</file>

<file path=xl/sharedStrings.xml><?xml version="1.0" encoding="utf-8"?>
<sst xmlns="http://schemas.openxmlformats.org/spreadsheetml/2006/main" count="365" uniqueCount="55">
  <si>
    <t>Lanes:</t>
  </si>
  <si>
    <t>Lane  1</t>
  </si>
  <si>
    <t>Lane  2</t>
  </si>
  <si>
    <t>Lane  3</t>
  </si>
  <si>
    <t>Lane  4</t>
  </si>
  <si>
    <t>Rows</t>
  </si>
  <si>
    <t>(mol.w.)</t>
  </si>
  <si>
    <t>(IOD)</t>
  </si>
  <si>
    <t>r1</t>
  </si>
  <si>
    <t>Sum</t>
  </si>
  <si>
    <t>In Lane</t>
  </si>
  <si>
    <t>Lane  7</t>
  </si>
  <si>
    <t>FA 1mg</t>
    <phoneticPr fontId="1" type="noConversion"/>
  </si>
  <si>
    <t>FA 0.5mg</t>
    <phoneticPr fontId="1" type="noConversion"/>
  </si>
  <si>
    <t>FA 0.25mg</t>
    <phoneticPr fontId="1" type="noConversion"/>
  </si>
  <si>
    <t>正常</t>
  </si>
  <si>
    <t>模型</t>
  </si>
  <si>
    <t>阳</t>
  </si>
  <si>
    <t>FA 1mg</t>
  </si>
  <si>
    <t>FA 0.5mg</t>
  </si>
  <si>
    <t>FA 0.25mg</t>
  </si>
  <si>
    <t>SD</t>
    <phoneticPr fontId="1" type="noConversion"/>
  </si>
  <si>
    <t>MEAN</t>
    <phoneticPr fontId="1" type="noConversion"/>
  </si>
  <si>
    <t>mean</t>
    <phoneticPr fontId="1" type="noConversion"/>
  </si>
  <si>
    <t>E:\博士课题\新课题\博士开题\细胞骨架蛋白\实验记录\WB\zr\210808\rock-1.BMP</t>
  </si>
  <si>
    <t>E:\博士课题\新课题\博士开题\细胞骨架蛋白\实验记录\WB\zr\210810\rock-1.BMP</t>
  </si>
  <si>
    <t>C:\Users\Rui Zhang\Desktop\rock-1.BMP</t>
  </si>
  <si>
    <t>NC-D</t>
    <phoneticPr fontId="1" type="noConversion"/>
  </si>
  <si>
    <t>NC-S</t>
    <phoneticPr fontId="1" type="noConversion"/>
  </si>
  <si>
    <t>Model</t>
    <phoneticPr fontId="1" type="noConversion"/>
  </si>
  <si>
    <t>Positive</t>
    <phoneticPr fontId="1" type="noConversion"/>
  </si>
  <si>
    <t>Normal</t>
    <phoneticPr fontId="1" type="noConversion"/>
  </si>
  <si>
    <t>Ag</t>
    <phoneticPr fontId="1" type="noConversion"/>
  </si>
  <si>
    <t>Cy</t>
    <phoneticPr fontId="1" type="noConversion"/>
  </si>
  <si>
    <t>Inhibitor</t>
    <phoneticPr fontId="1" type="noConversion"/>
  </si>
  <si>
    <t>mimic</t>
    <phoneticPr fontId="1" type="noConversion"/>
  </si>
  <si>
    <t>inhibitor+FA</t>
    <phoneticPr fontId="1" type="noConversion"/>
  </si>
  <si>
    <t>mimic+FA</t>
    <phoneticPr fontId="1" type="noConversion"/>
  </si>
  <si>
    <t>FA</t>
    <phoneticPr fontId="1" type="noConversion"/>
  </si>
  <si>
    <t>Cell</t>
    <phoneticPr fontId="1" type="noConversion"/>
  </si>
  <si>
    <t>FA+Cell</t>
    <phoneticPr fontId="1" type="noConversion"/>
  </si>
  <si>
    <t>NC-d</t>
    <phoneticPr fontId="1" type="noConversion"/>
  </si>
  <si>
    <t>Lane  5</t>
  </si>
  <si>
    <t>Lane  6</t>
  </si>
  <si>
    <t>Lane  8</t>
  </si>
  <si>
    <t>r2</t>
  </si>
  <si>
    <t>Normal</t>
  </si>
  <si>
    <t>Model</t>
  </si>
  <si>
    <t>mimic</t>
  </si>
  <si>
    <t>NC-d</t>
  </si>
  <si>
    <t>Inhibitor</t>
  </si>
  <si>
    <t>inhibitor+FA</t>
  </si>
  <si>
    <t>mimic+FA</t>
  </si>
  <si>
    <t>NC-D</t>
  </si>
  <si>
    <t>NC-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_ "/>
  </numFmts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58" fontId="0" fillId="0" borderId="0" xfId="0" applyNumberFormat="1">
      <alignment vertical="center"/>
    </xf>
    <xf numFmtId="11" fontId="0" fillId="0" borderId="0" xfId="0" applyNumberFormat="1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0" fontId="0" fillId="0" borderId="0" xfId="0" applyNumberFormat="1">
      <alignment vertical="center"/>
    </xf>
    <xf numFmtId="176" fontId="0" fillId="0" borderId="0" xfId="0" applyNumberFormat="1" applyAlignment="1">
      <alignment horizontal="left" vertical="center"/>
    </xf>
    <xf numFmtId="0" fontId="0" fillId="0" borderId="0" xfId="0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3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4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5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6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7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D465BE-0507-448B-ADD6-7B1E2C8B41B2}">
  <dimension ref="A1:L63"/>
  <sheetViews>
    <sheetView workbookViewId="0">
      <selection activeCell="B9" sqref="B9:L9"/>
    </sheetView>
  </sheetViews>
  <sheetFormatPr defaultRowHeight="14" x14ac:dyDescent="0.3"/>
  <sheetData>
    <row r="1" spans="1:12" x14ac:dyDescent="0.3">
      <c r="A1" s="1"/>
    </row>
    <row r="2" spans="1:12" x14ac:dyDescent="0.3">
      <c r="B2" t="s">
        <v>31</v>
      </c>
      <c r="D2" t="s">
        <v>29</v>
      </c>
      <c r="F2" t="s">
        <v>30</v>
      </c>
      <c r="H2" t="s">
        <v>12</v>
      </c>
      <c r="J2" t="s">
        <v>13</v>
      </c>
      <c r="L2" t="s">
        <v>14</v>
      </c>
    </row>
    <row r="3" spans="1:12" x14ac:dyDescent="0.3">
      <c r="B3">
        <v>123.87</v>
      </c>
      <c r="D3">
        <v>185.6</v>
      </c>
      <c r="F3">
        <v>56.89</v>
      </c>
      <c r="H3">
        <v>150.76</v>
      </c>
      <c r="J3">
        <v>378.86</v>
      </c>
      <c r="L3">
        <v>136.53</v>
      </c>
    </row>
    <row r="4" spans="1:12" x14ac:dyDescent="0.3">
      <c r="B4">
        <v>688.09</v>
      </c>
      <c r="D4">
        <v>523.65</v>
      </c>
      <c r="F4">
        <v>645.24</v>
      </c>
      <c r="H4">
        <v>600.04999999999995</v>
      </c>
      <c r="J4">
        <v>1257.5999999999999</v>
      </c>
      <c r="L4">
        <v>2335</v>
      </c>
    </row>
    <row r="5" spans="1:12" x14ac:dyDescent="0.3">
      <c r="B5">
        <f>B3/B4</f>
        <v>0.18002005551599354</v>
      </c>
      <c r="D5">
        <f t="shared" ref="D5:L5" si="0">D3/D4</f>
        <v>0.35443521436073716</v>
      </c>
      <c r="F5">
        <f t="shared" si="0"/>
        <v>8.816874341330358E-2</v>
      </c>
      <c r="H5">
        <f t="shared" si="0"/>
        <v>0.25124572952253982</v>
      </c>
      <c r="J5">
        <f t="shared" si="0"/>
        <v>0.30125636132315525</v>
      </c>
      <c r="L5">
        <f t="shared" si="0"/>
        <v>5.8471092077087797E-2</v>
      </c>
    </row>
    <row r="6" spans="1:12" x14ac:dyDescent="0.3">
      <c r="B6">
        <f>B5/$B$5</f>
        <v>1</v>
      </c>
      <c r="D6">
        <f>D5/$B$5</f>
        <v>1.9688651541897122</v>
      </c>
      <c r="F6">
        <f>F5/$B$5</f>
        <v>0.48977178215274131</v>
      </c>
      <c r="H6">
        <f>H5/$B$5</f>
        <v>1.3956541053294942</v>
      </c>
      <c r="J6">
        <f>J5/$B$5</f>
        <v>1.6734599956635983</v>
      </c>
      <c r="L6">
        <f>L5/$B$5</f>
        <v>0.32480321100608173</v>
      </c>
    </row>
    <row r="8" spans="1:12" x14ac:dyDescent="0.3">
      <c r="B8">
        <v>296.93</v>
      </c>
      <c r="D8">
        <v>393.86</v>
      </c>
      <c r="F8">
        <v>131.4</v>
      </c>
      <c r="H8">
        <v>292.12</v>
      </c>
      <c r="J8">
        <v>348.21</v>
      </c>
      <c r="L8">
        <v>453.36</v>
      </c>
    </row>
    <row r="9" spans="1:12" x14ac:dyDescent="0.3">
      <c r="B9">
        <v>395.45</v>
      </c>
      <c r="D9">
        <v>336.09</v>
      </c>
      <c r="F9">
        <v>226.08</v>
      </c>
      <c r="H9">
        <v>291</v>
      </c>
      <c r="J9">
        <v>378</v>
      </c>
      <c r="L9">
        <v>595.33000000000004</v>
      </c>
    </row>
    <row r="10" spans="1:12" x14ac:dyDescent="0.3">
      <c r="B10">
        <f>B8/B9</f>
        <v>0.75086610190921743</v>
      </c>
      <c r="D10">
        <f t="shared" ref="D10:L10" si="1">D8/D9</f>
        <v>1.1718884822517779</v>
      </c>
      <c r="F10">
        <f t="shared" si="1"/>
        <v>0.58121019108280259</v>
      </c>
      <c r="H10">
        <f t="shared" si="1"/>
        <v>1.0038487972508592</v>
      </c>
      <c r="J10">
        <f t="shared" si="1"/>
        <v>0.92119047619047612</v>
      </c>
      <c r="L10">
        <f t="shared" si="1"/>
        <v>0.76152722019720154</v>
      </c>
    </row>
    <row r="11" spans="1:12" x14ac:dyDescent="0.3">
      <c r="B11">
        <f>B10/$B$10</f>
        <v>1</v>
      </c>
      <c r="D11">
        <f>D10/$B$10</f>
        <v>1.5607156579209427</v>
      </c>
      <c r="F11">
        <f>F10/$B$10</f>
        <v>0.77405304301921074</v>
      </c>
      <c r="H11">
        <f>H10/$B$10</f>
        <v>1.3369211830157015</v>
      </c>
      <c r="J11">
        <f>J10/$B$10</f>
        <v>1.2268372135167338</v>
      </c>
      <c r="L11">
        <f>L10/$B$10</f>
        <v>1.0141984280031768</v>
      </c>
    </row>
    <row r="13" spans="1:12" x14ac:dyDescent="0.3">
      <c r="B13">
        <v>2699.4</v>
      </c>
      <c r="D13">
        <v>3319.2</v>
      </c>
      <c r="F13">
        <v>1116.0999999999999</v>
      </c>
      <c r="H13">
        <v>1609</v>
      </c>
      <c r="J13">
        <v>1850.6</v>
      </c>
      <c r="L13">
        <v>2703.5</v>
      </c>
    </row>
    <row r="14" spans="1:12" x14ac:dyDescent="0.3">
      <c r="B14">
        <v>762.78</v>
      </c>
      <c r="D14">
        <v>575.57000000000005</v>
      </c>
      <c r="F14">
        <v>587.19000000000005</v>
      </c>
      <c r="H14">
        <v>721.89</v>
      </c>
      <c r="J14">
        <v>757.39</v>
      </c>
      <c r="L14">
        <v>1480.9</v>
      </c>
    </row>
    <row r="15" spans="1:12" x14ac:dyDescent="0.3">
      <c r="B15">
        <f>B13/B14</f>
        <v>3.5388971918508614</v>
      </c>
      <c r="D15">
        <f t="shared" ref="D15:L15" si="2">D13/D14</f>
        <v>5.7668050801813848</v>
      </c>
      <c r="F15">
        <f t="shared" si="2"/>
        <v>1.900747628535908</v>
      </c>
      <c r="H15">
        <f t="shared" si="2"/>
        <v>2.2288714347061185</v>
      </c>
      <c r="J15">
        <f t="shared" si="2"/>
        <v>2.4433911195025018</v>
      </c>
      <c r="L15">
        <f t="shared" si="2"/>
        <v>1.8255790397731109</v>
      </c>
    </row>
    <row r="16" spans="1:12" x14ac:dyDescent="0.3">
      <c r="B16">
        <f>B15/$B$15</f>
        <v>1</v>
      </c>
      <c r="D16">
        <f>D15/$B$15</f>
        <v>1.6295486326816169</v>
      </c>
      <c r="F16">
        <f>F15/$B$15</f>
        <v>0.53710168040846851</v>
      </c>
      <c r="H16">
        <f>H15/$B$15</f>
        <v>0.62982090574391825</v>
      </c>
      <c r="J16">
        <f>J15/$B$15</f>
        <v>0.69043857084319415</v>
      </c>
      <c r="L16">
        <f>L15/$B$15</f>
        <v>0.51586099872495128</v>
      </c>
    </row>
    <row r="18" spans="1:12" x14ac:dyDescent="0.3">
      <c r="B18">
        <v>1</v>
      </c>
      <c r="D18">
        <v>1.9688651541897122</v>
      </c>
      <c r="F18">
        <v>0.48977178215274131</v>
      </c>
      <c r="H18">
        <v>1.3956541053294942</v>
      </c>
      <c r="J18">
        <v>1.6734599956635983</v>
      </c>
      <c r="L18">
        <v>0.32480321100608173</v>
      </c>
    </row>
    <row r="19" spans="1:12" x14ac:dyDescent="0.3">
      <c r="B19">
        <v>1</v>
      </c>
      <c r="D19">
        <v>1.6295486326816169</v>
      </c>
      <c r="F19">
        <v>0.53710168040846851</v>
      </c>
      <c r="H19">
        <v>0.62982090574391825</v>
      </c>
      <c r="J19">
        <v>0.69043857084319415</v>
      </c>
      <c r="L19">
        <v>0.51586099872495128</v>
      </c>
    </row>
    <row r="20" spans="1:12" x14ac:dyDescent="0.3">
      <c r="B20">
        <v>1</v>
      </c>
      <c r="D20">
        <v>1.5607156579209427</v>
      </c>
      <c r="F20">
        <v>0.77405304301921074</v>
      </c>
      <c r="H20">
        <v>1.3369211830157015</v>
      </c>
      <c r="J20">
        <v>1.2268372135167338</v>
      </c>
      <c r="L20">
        <v>1.0141984280031768</v>
      </c>
    </row>
    <row r="21" spans="1:12" x14ac:dyDescent="0.3">
      <c r="A21" t="s">
        <v>22</v>
      </c>
      <c r="B21">
        <f>AVERAGE(B18:B20)</f>
        <v>1</v>
      </c>
      <c r="D21">
        <f t="shared" ref="D21" si="3">AVERAGE(D18:D20)</f>
        <v>1.7197098149307573</v>
      </c>
      <c r="F21">
        <f>AVERAGE(F18:F20)</f>
        <v>0.60030883519347356</v>
      </c>
      <c r="H21">
        <f t="shared" ref="H21:L21" si="4">AVERAGE(H18:H20)</f>
        <v>1.1207987313630381</v>
      </c>
      <c r="J21">
        <f t="shared" si="4"/>
        <v>1.1969119266745087</v>
      </c>
      <c r="L21">
        <f t="shared" si="4"/>
        <v>0.61828754591140334</v>
      </c>
    </row>
    <row r="22" spans="1:12" x14ac:dyDescent="0.3">
      <c r="A22" t="s">
        <v>21</v>
      </c>
      <c r="B22">
        <f>STDEV(B18:B20)</f>
        <v>0</v>
      </c>
      <c r="D22">
        <f>STDEV(D18:D20)</f>
        <v>0.21850236134773215</v>
      </c>
      <c r="F22">
        <f t="shared" ref="F22:L22" si="5">STDEV(F18:F20)</f>
        <v>0.15231650315041051</v>
      </c>
      <c r="H22">
        <f t="shared" si="5"/>
        <v>0.42621216310440818</v>
      </c>
      <c r="J22">
        <f t="shared" si="5"/>
        <v>0.49219348076587366</v>
      </c>
      <c r="L22">
        <f t="shared" si="5"/>
        <v>0.35592813808551554</v>
      </c>
    </row>
    <row r="23" spans="1:12" x14ac:dyDescent="0.3">
      <c r="A23" s="1"/>
    </row>
    <row r="24" spans="1:12" x14ac:dyDescent="0.3">
      <c r="B24">
        <v>1</v>
      </c>
      <c r="C24">
        <v>1.9688651541897122</v>
      </c>
      <c r="D24">
        <v>0.48977178215274131</v>
      </c>
      <c r="E24">
        <v>1.3956541053294942</v>
      </c>
      <c r="F24">
        <v>1.6734599956635983</v>
      </c>
      <c r="G24">
        <v>0.32480321100608173</v>
      </c>
    </row>
    <row r="25" spans="1:12" x14ac:dyDescent="0.3">
      <c r="B25">
        <v>1</v>
      </c>
      <c r="C25">
        <v>1.6295486326816169</v>
      </c>
      <c r="D25">
        <v>0.53710168040846851</v>
      </c>
      <c r="E25">
        <v>0.62982090574391825</v>
      </c>
      <c r="F25">
        <v>0.69043857084319415</v>
      </c>
      <c r="G25">
        <v>0.51586099872495128</v>
      </c>
    </row>
    <row r="26" spans="1:12" x14ac:dyDescent="0.3">
      <c r="B26">
        <v>1</v>
      </c>
      <c r="C26">
        <v>1.5607156579209427</v>
      </c>
      <c r="D26">
        <v>0.77405304301921074</v>
      </c>
      <c r="E26">
        <v>1.3369211830157015</v>
      </c>
      <c r="F26">
        <v>1.2268372135167338</v>
      </c>
      <c r="G26">
        <v>1.0141984280031768</v>
      </c>
    </row>
    <row r="34" spans="1:1" x14ac:dyDescent="0.3">
      <c r="A34" s="1"/>
    </row>
    <row r="55" spans="1:1" x14ac:dyDescent="0.3">
      <c r="A55" s="1"/>
    </row>
    <row r="63" spans="1:1" x14ac:dyDescent="0.3">
      <c r="A63" s="1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D79814-ACD7-48EA-A37C-A9549FB32FBD}">
  <dimension ref="A1:P23"/>
  <sheetViews>
    <sheetView workbookViewId="0">
      <selection activeCell="A21" sqref="A21:G21"/>
    </sheetView>
  </sheetViews>
  <sheetFormatPr defaultRowHeight="14" x14ac:dyDescent="0.3"/>
  <sheetData>
    <row r="1" spans="1:16" x14ac:dyDescent="0.3">
      <c r="A1" t="s">
        <v>31</v>
      </c>
      <c r="C1" t="s">
        <v>29</v>
      </c>
      <c r="E1" t="s">
        <v>32</v>
      </c>
      <c r="G1" t="s">
        <v>33</v>
      </c>
    </row>
    <row r="2" spans="1:16" x14ac:dyDescent="0.3">
      <c r="A2">
        <v>238.6</v>
      </c>
      <c r="C2">
        <v>312.25</v>
      </c>
      <c r="E2">
        <v>514.95000000000005</v>
      </c>
      <c r="G2">
        <v>258.27999999999997</v>
      </c>
      <c r="J2">
        <v>1</v>
      </c>
      <c r="K2">
        <v>1.2800617130788641</v>
      </c>
      <c r="L2">
        <v>1.9344334020299632</v>
      </c>
      <c r="M2">
        <v>1.0256045172902002</v>
      </c>
    </row>
    <row r="3" spans="1:16" x14ac:dyDescent="0.3">
      <c r="A3">
        <v>1404.7</v>
      </c>
      <c r="C3">
        <v>1436.1</v>
      </c>
      <c r="E3">
        <v>1567.2</v>
      </c>
      <c r="G3">
        <v>1482.6</v>
      </c>
      <c r="J3">
        <v>1</v>
      </c>
      <c r="K3">
        <v>1.488912690205348</v>
      </c>
      <c r="L3">
        <v>5.3829337519655054</v>
      </c>
      <c r="M3">
        <v>1.1894220599432384</v>
      </c>
    </row>
    <row r="4" spans="1:16" x14ac:dyDescent="0.3">
      <c r="A4">
        <f>A2/A3</f>
        <v>0.16985833274008685</v>
      </c>
      <c r="C4">
        <f>C2/C3</f>
        <v>0.21742914838799529</v>
      </c>
      <c r="E4">
        <f>E2/E3</f>
        <v>0.32857963246554367</v>
      </c>
      <c r="G4">
        <f>G2/G3</f>
        <v>0.17420747335761499</v>
      </c>
      <c r="J4">
        <v>1</v>
      </c>
      <c r="K4">
        <v>2.0036192392274823</v>
      </c>
      <c r="L4">
        <v>3.7019914060495425</v>
      </c>
      <c r="M4">
        <v>1.3670744441510612</v>
      </c>
    </row>
    <row r="5" spans="1:16" x14ac:dyDescent="0.3">
      <c r="A5">
        <f>A4/A4</f>
        <v>1</v>
      </c>
      <c r="C5">
        <f>C4/$A$4</f>
        <v>1.2800617130788641</v>
      </c>
      <c r="E5">
        <f>E4/$A$4</f>
        <v>1.9344334020299632</v>
      </c>
      <c r="G5">
        <f>G4/$A$4</f>
        <v>1.0256045172902002</v>
      </c>
      <c r="J5">
        <v>1</v>
      </c>
      <c r="K5">
        <v>2.2449141618643065</v>
      </c>
      <c r="L5">
        <v>4.3925006693497872</v>
      </c>
      <c r="M5">
        <v>2.2198283742713469</v>
      </c>
    </row>
    <row r="8" spans="1:16" x14ac:dyDescent="0.3">
      <c r="A8">
        <v>222.41</v>
      </c>
      <c r="C8">
        <v>473.57</v>
      </c>
      <c r="E8">
        <v>898.23</v>
      </c>
      <c r="G8">
        <v>146.84</v>
      </c>
    </row>
    <row r="9" spans="1:16" x14ac:dyDescent="0.3">
      <c r="A9">
        <v>1703.4</v>
      </c>
      <c r="C9">
        <v>2436</v>
      </c>
      <c r="E9">
        <v>1278</v>
      </c>
      <c r="G9">
        <v>945.52</v>
      </c>
    </row>
    <row r="10" spans="1:16" x14ac:dyDescent="0.3">
      <c r="A10">
        <f>A8/A9</f>
        <v>0.13056827521427733</v>
      </c>
      <c r="C10">
        <f>C8/C9</f>
        <v>0.19440476190476191</v>
      </c>
      <c r="E10">
        <f>E8/E9</f>
        <v>0.70284037558685453</v>
      </c>
      <c r="G10">
        <f>G8/G9</f>
        <v>0.15530078686860141</v>
      </c>
    </row>
    <row r="11" spans="1:16" x14ac:dyDescent="0.3">
      <c r="A11">
        <f>A10/$A$10</f>
        <v>1</v>
      </c>
      <c r="C11">
        <f>C10/$A$10</f>
        <v>1.488912690205348</v>
      </c>
      <c r="E11">
        <f>E10/$A$10</f>
        <v>5.3829337519655054</v>
      </c>
      <c r="G11">
        <f>G10/$A$10</f>
        <v>1.1894220599432384</v>
      </c>
    </row>
    <row r="12" spans="1:16" x14ac:dyDescent="0.3">
      <c r="J12" s="4"/>
      <c r="K12" s="4"/>
      <c r="L12" s="4"/>
      <c r="M12" s="4"/>
      <c r="P12" s="4"/>
    </row>
    <row r="14" spans="1:16" x14ac:dyDescent="0.3">
      <c r="A14">
        <v>138.07</v>
      </c>
      <c r="C14">
        <v>258.01</v>
      </c>
      <c r="E14">
        <v>410.83</v>
      </c>
      <c r="G14">
        <v>228.3</v>
      </c>
    </row>
    <row r="15" spans="1:16" x14ac:dyDescent="0.3">
      <c r="A15" s="4">
        <v>1050</v>
      </c>
      <c r="B15" s="4"/>
      <c r="C15" s="4">
        <v>979.29</v>
      </c>
      <c r="D15" s="4"/>
      <c r="E15" s="4">
        <v>843.95</v>
      </c>
      <c r="F15" s="4"/>
      <c r="G15" s="4">
        <v>1270</v>
      </c>
    </row>
    <row r="16" spans="1:16" x14ac:dyDescent="0.3">
      <c r="A16">
        <f>A14/A15</f>
        <v>0.13149523809523808</v>
      </c>
      <c r="C16">
        <f t="shared" ref="C16:G16" si="0">C14/C15</f>
        <v>0.26346638891441759</v>
      </c>
      <c r="E16">
        <f t="shared" si="0"/>
        <v>0.48679424136500971</v>
      </c>
      <c r="G16">
        <f t="shared" si="0"/>
        <v>0.17976377952755906</v>
      </c>
    </row>
    <row r="17" spans="1:7" x14ac:dyDescent="0.3">
      <c r="A17">
        <f>A16/$A$16</f>
        <v>1</v>
      </c>
      <c r="C17">
        <f>C16/$A$16</f>
        <v>2.0036192392274823</v>
      </c>
      <c r="E17">
        <f>E16/$A$16</f>
        <v>3.701991406049542</v>
      </c>
      <c r="G17">
        <f>G16/$A$16</f>
        <v>1.3670744441510614</v>
      </c>
    </row>
    <row r="20" spans="1:7" x14ac:dyDescent="0.3">
      <c r="A20">
        <v>280.91000000000003</v>
      </c>
      <c r="C20">
        <v>475.73</v>
      </c>
      <c r="E20">
        <v>573.82000000000005</v>
      </c>
      <c r="G20">
        <v>251.15</v>
      </c>
    </row>
    <row r="21" spans="1:7" x14ac:dyDescent="0.3">
      <c r="A21">
        <v>1710</v>
      </c>
      <c r="C21">
        <v>1290</v>
      </c>
      <c r="E21">
        <v>795.23</v>
      </c>
      <c r="G21">
        <v>688.72</v>
      </c>
    </row>
    <row r="22" spans="1:7" x14ac:dyDescent="0.3">
      <c r="A22">
        <f>A20/A21</f>
        <v>0.1642748538011696</v>
      </c>
      <c r="C22">
        <f t="shared" ref="C22:G22" si="1">C20/C21</f>
        <v>0.36878294573643411</v>
      </c>
      <c r="E22">
        <f t="shared" si="1"/>
        <v>0.72157740527897596</v>
      </c>
      <c r="G22">
        <f t="shared" si="1"/>
        <v>0.3646619816471135</v>
      </c>
    </row>
    <row r="23" spans="1:7" x14ac:dyDescent="0.3">
      <c r="A23">
        <f>A22/$A$22</f>
        <v>1</v>
      </c>
      <c r="C23">
        <f>C22/$A$22</f>
        <v>2.2449141618643065</v>
      </c>
      <c r="E23">
        <f>E22/$A$22</f>
        <v>4.3925006693497872</v>
      </c>
      <c r="G23">
        <f>G22/$A$22</f>
        <v>2.219828374271346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729D7F-8435-49C0-AEE2-5651D5C472EA}">
  <dimension ref="A1:I43"/>
  <sheetViews>
    <sheetView workbookViewId="0">
      <selection activeCell="B13" sqref="B13"/>
    </sheetView>
  </sheetViews>
  <sheetFormatPr defaultRowHeight="14" x14ac:dyDescent="0.3"/>
  <sheetData>
    <row r="1" spans="1:9" x14ac:dyDescent="0.3">
      <c r="A1" t="s">
        <v>31</v>
      </c>
      <c r="B1" t="s">
        <v>29</v>
      </c>
      <c r="C1" t="s">
        <v>32</v>
      </c>
      <c r="D1" t="s">
        <v>33</v>
      </c>
      <c r="F1" t="s">
        <v>31</v>
      </c>
      <c r="G1" t="s">
        <v>29</v>
      </c>
      <c r="H1" t="s">
        <v>32</v>
      </c>
      <c r="I1" t="s">
        <v>33</v>
      </c>
    </row>
    <row r="2" spans="1:9" x14ac:dyDescent="0.3">
      <c r="A2">
        <v>853.84</v>
      </c>
      <c r="B2">
        <v>973.01</v>
      </c>
      <c r="C2">
        <v>1788</v>
      </c>
      <c r="D2">
        <v>4234.3999999999996</v>
      </c>
      <c r="F2">
        <v>876</v>
      </c>
      <c r="G2">
        <v>1030</v>
      </c>
      <c r="H2">
        <v>2358.6</v>
      </c>
      <c r="I2">
        <v>1712.1</v>
      </c>
    </row>
    <row r="3" spans="1:9" x14ac:dyDescent="0.3">
      <c r="A3">
        <v>1703.4</v>
      </c>
      <c r="B3">
        <v>2436</v>
      </c>
      <c r="C3">
        <v>1278</v>
      </c>
      <c r="D3">
        <v>945.52</v>
      </c>
      <c r="F3">
        <v>1050</v>
      </c>
      <c r="G3">
        <v>979.29</v>
      </c>
      <c r="H3">
        <v>843.95</v>
      </c>
      <c r="I3">
        <v>1270</v>
      </c>
    </row>
    <row r="4" spans="1:9" x14ac:dyDescent="0.3">
      <c r="A4">
        <f>A2/A3</f>
        <v>0.50125631090759659</v>
      </c>
      <c r="B4">
        <f>B2/B3</f>
        <v>0.39942939244663384</v>
      </c>
      <c r="C4">
        <f>C2/C3</f>
        <v>1.3990610328638498</v>
      </c>
      <c r="D4">
        <f>D2/D3</f>
        <v>4.478382265843134</v>
      </c>
      <c r="F4">
        <f>F2/F3</f>
        <v>0.8342857142857143</v>
      </c>
      <c r="G4">
        <f t="shared" ref="G4:I4" si="0">G2/G3</f>
        <v>1.0517824137895824</v>
      </c>
      <c r="H4">
        <f t="shared" si="0"/>
        <v>2.7947153267373657</v>
      </c>
      <c r="I4">
        <f t="shared" si="0"/>
        <v>1.3481102362204724</v>
      </c>
    </row>
    <row r="5" spans="1:9" x14ac:dyDescent="0.3">
      <c r="A5">
        <f>A4/$A$4</f>
        <v>1</v>
      </c>
      <c r="B5">
        <f>B4/$A$4</f>
        <v>0.79685658565257667</v>
      </c>
      <c r="C5">
        <f>C4/$A$4</f>
        <v>2.7911090642043961</v>
      </c>
      <c r="D5">
        <f>D4/$A$4</f>
        <v>8.9343159744649991</v>
      </c>
      <c r="F5">
        <f>F4/$F$4</f>
        <v>1</v>
      </c>
      <c r="G5">
        <f>G4/$F$4</f>
        <v>1.2606980987203897</v>
      </c>
      <c r="H5">
        <f>H4/$F$4</f>
        <v>3.3498300149249247</v>
      </c>
      <c r="I5">
        <f>I4/$F$4</f>
        <v>1.61588555711358</v>
      </c>
    </row>
    <row r="6" spans="1:9" x14ac:dyDescent="0.3">
      <c r="A6" t="s">
        <v>31</v>
      </c>
      <c r="B6" t="s">
        <v>29</v>
      </c>
      <c r="C6" t="s">
        <v>32</v>
      </c>
      <c r="D6" t="s">
        <v>33</v>
      </c>
      <c r="F6" t="s">
        <v>31</v>
      </c>
      <c r="G6" t="s">
        <v>29</v>
      </c>
      <c r="H6" t="s">
        <v>32</v>
      </c>
      <c r="I6" t="s">
        <v>33</v>
      </c>
    </row>
    <row r="7" spans="1:9" x14ac:dyDescent="0.3">
      <c r="A7">
        <v>144.66999999999999</v>
      </c>
      <c r="B7">
        <v>635.33000000000004</v>
      </c>
      <c r="C7">
        <v>352.79</v>
      </c>
      <c r="D7">
        <v>346.39</v>
      </c>
      <c r="F7">
        <v>1130</v>
      </c>
      <c r="G7">
        <v>1599.5</v>
      </c>
      <c r="H7">
        <v>1307.0999999999999</v>
      </c>
      <c r="I7">
        <v>846.2</v>
      </c>
    </row>
    <row r="8" spans="1:9" x14ac:dyDescent="0.3">
      <c r="A8">
        <v>1404.7</v>
      </c>
      <c r="B8">
        <v>1436.1</v>
      </c>
      <c r="C8">
        <v>1567.2</v>
      </c>
      <c r="D8">
        <v>1482.6</v>
      </c>
      <c r="F8">
        <v>1710</v>
      </c>
      <c r="G8">
        <v>1290</v>
      </c>
      <c r="H8">
        <v>795.23</v>
      </c>
      <c r="I8">
        <v>688.72</v>
      </c>
    </row>
    <row r="9" spans="1:9" x14ac:dyDescent="0.3">
      <c r="A9">
        <f>A7/A8</f>
        <v>0.10298996226952373</v>
      </c>
      <c r="B9">
        <f t="shared" ref="B9:D9" si="1">B7/B8</f>
        <v>0.44239955434858302</v>
      </c>
      <c r="C9">
        <f t="shared" si="1"/>
        <v>0.22510847371107709</v>
      </c>
      <c r="D9">
        <f t="shared" si="1"/>
        <v>0.2336368541750978</v>
      </c>
      <c r="F9">
        <f>F7/F8</f>
        <v>0.66081871345029242</v>
      </c>
      <c r="G9">
        <f t="shared" ref="G9:I9" si="2">G7/G8</f>
        <v>1.239922480620155</v>
      </c>
      <c r="H9">
        <f t="shared" si="2"/>
        <v>1.6436754146599095</v>
      </c>
      <c r="I9">
        <f t="shared" si="2"/>
        <v>1.2286560576141248</v>
      </c>
    </row>
    <row r="10" spans="1:9" x14ac:dyDescent="0.3">
      <c r="A10">
        <f>A9/$A$9</f>
        <v>1</v>
      </c>
      <c r="B10">
        <f>B9/$A$9</f>
        <v>4.2955599225371861</v>
      </c>
      <c r="C10">
        <f>C9/$A$9</f>
        <v>2.1857321699173986</v>
      </c>
      <c r="D10">
        <f>D9/$A$9</f>
        <v>2.2685400501815161</v>
      </c>
      <c r="F10">
        <f>F9/$F$9</f>
        <v>1</v>
      </c>
      <c r="G10">
        <f>G9/$F$9</f>
        <v>1.8763428689030663</v>
      </c>
      <c r="H10">
        <f>H9/$F$9</f>
        <v>2.4873318221844647</v>
      </c>
      <c r="I10">
        <f>I9/$F$9</f>
        <v>1.8592936801063304</v>
      </c>
    </row>
    <row r="12" spans="1:9" x14ac:dyDescent="0.3">
      <c r="A12">
        <v>1</v>
      </c>
      <c r="B12">
        <v>0.79685658565257667</v>
      </c>
      <c r="C12">
        <v>2.7911090642043961</v>
      </c>
      <c r="D12">
        <v>8.9343159744649991</v>
      </c>
    </row>
    <row r="13" spans="1:9" x14ac:dyDescent="0.3">
      <c r="A13">
        <v>1</v>
      </c>
      <c r="B13">
        <v>1.2606980987203897</v>
      </c>
      <c r="C13">
        <v>3.3498300149249247</v>
      </c>
      <c r="D13">
        <v>1.61588555711358</v>
      </c>
    </row>
    <row r="14" spans="1:9" x14ac:dyDescent="0.3">
      <c r="A14">
        <v>1</v>
      </c>
      <c r="B14">
        <v>4.2955599225371861</v>
      </c>
      <c r="C14">
        <v>2.1857321699173986</v>
      </c>
      <c r="D14">
        <v>2.2685400501815161</v>
      </c>
    </row>
    <row r="15" spans="1:9" x14ac:dyDescent="0.3">
      <c r="A15">
        <v>1</v>
      </c>
      <c r="B15">
        <v>1.8763428689030663</v>
      </c>
      <c r="C15">
        <v>2.4873318221844647</v>
      </c>
      <c r="D15">
        <v>1.8592936801063304</v>
      </c>
    </row>
    <row r="32" spans="1:4" x14ac:dyDescent="0.3">
      <c r="A32">
        <v>168.13</v>
      </c>
      <c r="B32">
        <v>555.15</v>
      </c>
      <c r="C32">
        <v>1346.5</v>
      </c>
      <c r="D32">
        <v>1975</v>
      </c>
    </row>
    <row r="33" spans="1:4" x14ac:dyDescent="0.3">
      <c r="A33">
        <v>2601</v>
      </c>
      <c r="B33">
        <v>2649.4</v>
      </c>
      <c r="C33">
        <v>2352.6</v>
      </c>
      <c r="D33">
        <v>2935.8</v>
      </c>
    </row>
    <row r="34" spans="1:4" x14ac:dyDescent="0.3">
      <c r="A34">
        <f>A32/A33</f>
        <v>6.4640522875816994E-2</v>
      </c>
      <c r="B34">
        <f t="shared" ref="B34:D34" si="3">B32/B33</f>
        <v>0.20953800860572203</v>
      </c>
      <c r="C34">
        <f t="shared" si="3"/>
        <v>0.57234549009606395</v>
      </c>
      <c r="D34">
        <f t="shared" si="3"/>
        <v>0.67272974998296886</v>
      </c>
    </row>
    <row r="35" spans="1:4" x14ac:dyDescent="0.3">
      <c r="A35">
        <f>A34/$A$34</f>
        <v>1</v>
      </c>
      <c r="B35">
        <f>B34/$A$34</f>
        <v>3.2415890107861953</v>
      </c>
      <c r="C35">
        <f>C34/$A$34</f>
        <v>8.8542831127095845</v>
      </c>
      <c r="D35">
        <f>D34/$A$34</f>
        <v>10.40724486829062</v>
      </c>
    </row>
    <row r="38" spans="1:4" x14ac:dyDescent="0.3">
      <c r="A38">
        <v>1</v>
      </c>
      <c r="B38">
        <v>1.1187514919786776</v>
      </c>
      <c r="C38">
        <v>2.3151720861606822</v>
      </c>
    </row>
    <row r="39" spans="1:4" x14ac:dyDescent="0.3">
      <c r="A39">
        <v>1</v>
      </c>
      <c r="C39">
        <v>1.1732281908273028</v>
      </c>
      <c r="D39">
        <v>0.39664004808267411</v>
      </c>
    </row>
    <row r="40" spans="1:4" x14ac:dyDescent="0.3">
      <c r="A40">
        <v>1</v>
      </c>
      <c r="B40">
        <v>1.6976395494154819</v>
      </c>
      <c r="C40">
        <v>4.4655169173365383</v>
      </c>
    </row>
    <row r="41" spans="1:4" x14ac:dyDescent="0.3">
      <c r="A41">
        <v>1</v>
      </c>
      <c r="B41">
        <v>2.0437048082636786</v>
      </c>
      <c r="C41">
        <v>1.9184563493424989</v>
      </c>
      <c r="D41">
        <v>0.90951009640712743</v>
      </c>
    </row>
    <row r="42" spans="1:4" x14ac:dyDescent="0.3">
      <c r="A42">
        <v>1</v>
      </c>
      <c r="B42">
        <v>4.2047204686554185</v>
      </c>
      <c r="C42">
        <v>6.2775813797510516</v>
      </c>
    </row>
    <row r="43" spans="1:4" x14ac:dyDescent="0.3">
      <c r="A43">
        <v>1</v>
      </c>
      <c r="B43">
        <v>3.2415890107861953</v>
      </c>
    </row>
  </sheetData>
  <phoneticPr fontId="1" type="noConversion"/>
  <pageMargins left="0.7" right="0.7" top="0.75" bottom="0.75" header="0.3" footer="0.3"/>
  <pageSetup paperSize="9" orientation="portrait" horizontalDpi="200" verticalDpi="200" copies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0CD945-850A-4E8D-89E2-7CDB979EF5BA}">
  <dimension ref="K2:S21"/>
  <sheetViews>
    <sheetView workbookViewId="0">
      <selection activeCell="M18" sqref="M18:M21"/>
    </sheetView>
  </sheetViews>
  <sheetFormatPr defaultRowHeight="14" x14ac:dyDescent="0.3"/>
  <sheetData>
    <row r="2" spans="11:19" x14ac:dyDescent="0.3">
      <c r="K2" t="s">
        <v>31</v>
      </c>
      <c r="L2" t="s">
        <v>29</v>
      </c>
      <c r="M2" t="s">
        <v>32</v>
      </c>
      <c r="N2" t="s">
        <v>33</v>
      </c>
      <c r="P2" t="s">
        <v>31</v>
      </c>
      <c r="Q2" t="s">
        <v>29</v>
      </c>
      <c r="R2" t="s">
        <v>32</v>
      </c>
      <c r="S2" t="s">
        <v>33</v>
      </c>
    </row>
    <row r="3" spans="11:19" x14ac:dyDescent="0.3">
      <c r="K3">
        <v>2091.6999999999998</v>
      </c>
      <c r="L3">
        <v>10599</v>
      </c>
      <c r="M3">
        <v>7887</v>
      </c>
      <c r="N3">
        <v>1551.5</v>
      </c>
      <c r="P3">
        <v>938.19</v>
      </c>
      <c r="Q3">
        <v>7761</v>
      </c>
      <c r="R3">
        <v>11062</v>
      </c>
      <c r="S3">
        <v>2856</v>
      </c>
    </row>
    <row r="4" spans="11:19" x14ac:dyDescent="0.3">
      <c r="K4" s="4">
        <v>1050</v>
      </c>
      <c r="L4" s="4">
        <v>979.29</v>
      </c>
      <c r="M4" s="4">
        <v>843.95</v>
      </c>
      <c r="N4" s="4">
        <v>1270</v>
      </c>
      <c r="P4">
        <v>1710</v>
      </c>
      <c r="Q4">
        <v>1290</v>
      </c>
      <c r="R4">
        <v>795.23</v>
      </c>
      <c r="S4">
        <v>688.72</v>
      </c>
    </row>
    <row r="5" spans="11:19" x14ac:dyDescent="0.3">
      <c r="K5">
        <f>K3/K4</f>
        <v>1.9920952380952379</v>
      </c>
      <c r="L5">
        <f>L3/L4</f>
        <v>10.823147382287168</v>
      </c>
      <c r="M5">
        <f>M3/M4</f>
        <v>9.3453403637656258</v>
      </c>
      <c r="N5">
        <f>N3/N4</f>
        <v>1.2216535433070865</v>
      </c>
      <c r="P5">
        <f>P3/P4</f>
        <v>0.54864912280701761</v>
      </c>
      <c r="Q5">
        <f>Q3/Q4</f>
        <v>6.0162790697674415</v>
      </c>
      <c r="R5">
        <f>R3/R4</f>
        <v>13.910441004489266</v>
      </c>
      <c r="S5">
        <f>S3/S4</f>
        <v>4.1468230921129052</v>
      </c>
    </row>
    <row r="6" spans="11:19" x14ac:dyDescent="0.3">
      <c r="K6">
        <f>K5/$K$5</f>
        <v>1</v>
      </c>
      <c r="L6">
        <f>L5/$K$5</f>
        <v>5.4330471632650603</v>
      </c>
      <c r="M6">
        <f>M5/$K$5</f>
        <v>4.6912116374020689</v>
      </c>
      <c r="N6">
        <f>N5/$K$5</f>
        <v>0.6132505715315012</v>
      </c>
      <c r="P6">
        <f>P5/$P$5</f>
        <v>1</v>
      </c>
      <c r="Q6">
        <f>Q5/$P$5</f>
        <v>10.965622325224446</v>
      </c>
      <c r="R6">
        <f>R5/$P$5</f>
        <v>25.353983860067409</v>
      </c>
      <c r="S6">
        <f>S5/$P$5</f>
        <v>7.5582424535681119</v>
      </c>
    </row>
    <row r="11" spans="11:19" x14ac:dyDescent="0.3">
      <c r="K11" t="s">
        <v>31</v>
      </c>
      <c r="L11" t="s">
        <v>29</v>
      </c>
      <c r="M11" t="s">
        <v>32</v>
      </c>
      <c r="N11" t="s">
        <v>33</v>
      </c>
      <c r="P11" t="s">
        <v>31</v>
      </c>
      <c r="Q11" t="s">
        <v>29</v>
      </c>
      <c r="R11" t="s">
        <v>32</v>
      </c>
      <c r="S11" t="s">
        <v>33</v>
      </c>
    </row>
    <row r="12" spans="11:19" x14ac:dyDescent="0.3">
      <c r="K12">
        <v>525.88</v>
      </c>
      <c r="L12">
        <v>1795.8</v>
      </c>
      <c r="M12">
        <v>1966.6</v>
      </c>
      <c r="N12">
        <v>368.76</v>
      </c>
      <c r="P12">
        <v>122.08</v>
      </c>
      <c r="Q12">
        <v>334.16</v>
      </c>
      <c r="R12">
        <v>2360.5</v>
      </c>
      <c r="S12">
        <v>2161</v>
      </c>
    </row>
    <row r="13" spans="11:19" x14ac:dyDescent="0.3">
      <c r="K13">
        <v>1404.7</v>
      </c>
      <c r="L13">
        <v>1436.1</v>
      </c>
      <c r="M13">
        <v>1567.2</v>
      </c>
      <c r="N13">
        <v>1482.6</v>
      </c>
      <c r="P13">
        <v>1703.4</v>
      </c>
      <c r="Q13">
        <v>2436</v>
      </c>
      <c r="R13">
        <v>1278</v>
      </c>
      <c r="S13">
        <v>945.52</v>
      </c>
    </row>
    <row r="14" spans="11:19" x14ac:dyDescent="0.3">
      <c r="K14">
        <f>K12/$K$13</f>
        <v>0.37437175197551076</v>
      </c>
      <c r="L14">
        <f>L12/$K$13</f>
        <v>1.278422438954937</v>
      </c>
      <c r="M14">
        <f>M12/$K$13</f>
        <v>1.4000142379155691</v>
      </c>
      <c r="N14">
        <f>N12/$K$13</f>
        <v>0.26251868726418454</v>
      </c>
      <c r="P14">
        <f>P12/$P$13</f>
        <v>7.1668427850181987E-2</v>
      </c>
      <c r="Q14">
        <f>Q12/$P$13</f>
        <v>0.19617236116003289</v>
      </c>
      <c r="R14">
        <f>R12/$P$13</f>
        <v>1.3857578959727603</v>
      </c>
      <c r="S14">
        <f>S12/$P$13</f>
        <v>1.2686391922038276</v>
      </c>
    </row>
    <row r="15" spans="11:19" x14ac:dyDescent="0.3">
      <c r="K15">
        <f>K14/$K$14</f>
        <v>1</v>
      </c>
      <c r="L15">
        <f>L14/$K$14</f>
        <v>3.4148474937248046</v>
      </c>
      <c r="M15">
        <f>M14/$K$14</f>
        <v>3.7396364189548947</v>
      </c>
      <c r="N15">
        <f>N14/$K$14</f>
        <v>0.70122461398037583</v>
      </c>
      <c r="P15">
        <f>P14/$P$14</f>
        <v>1</v>
      </c>
      <c r="Q15">
        <f>Q14/$P$14</f>
        <v>2.7372214941022284</v>
      </c>
      <c r="R15">
        <f>R14/$P$14</f>
        <v>19.335681520314548</v>
      </c>
      <c r="S15">
        <f>S14/$P$14</f>
        <v>17.701507208387941</v>
      </c>
    </row>
    <row r="18" spans="11:14" x14ac:dyDescent="0.3">
      <c r="K18">
        <v>1</v>
      </c>
      <c r="L18">
        <v>5.4330471632650603</v>
      </c>
      <c r="M18">
        <v>4.6912116374020698</v>
      </c>
      <c r="N18">
        <v>0.6132505715315012</v>
      </c>
    </row>
    <row r="19" spans="11:14" x14ac:dyDescent="0.3">
      <c r="K19">
        <v>1</v>
      </c>
      <c r="L19">
        <v>10.965622325224448</v>
      </c>
      <c r="M19">
        <v>25.353983860067412</v>
      </c>
      <c r="N19">
        <v>7.5582424535681119</v>
      </c>
    </row>
    <row r="20" spans="11:14" x14ac:dyDescent="0.3">
      <c r="K20">
        <v>1</v>
      </c>
      <c r="L20">
        <v>3.4148474937248046</v>
      </c>
      <c r="M20">
        <v>3.7396364189548947</v>
      </c>
      <c r="N20">
        <v>0.70122461398037583</v>
      </c>
    </row>
    <row r="21" spans="11:14" x14ac:dyDescent="0.3">
      <c r="K21">
        <v>1</v>
      </c>
      <c r="L21">
        <v>2.7372214941022284</v>
      </c>
      <c r="M21">
        <v>19.335681520314548</v>
      </c>
      <c r="N21">
        <v>17.701507208387945</v>
      </c>
    </row>
  </sheetData>
  <phoneticPr fontId="1" type="noConversion"/>
  <pageMargins left="0.7" right="0.7" top="0.75" bottom="0.75" header="0.3" footer="0.3"/>
  <pageSetup paperSize="9" orientation="portrait" horizontalDpi="200" verticalDpi="200" copies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2076D6-4CBD-4DA5-87B6-7E69158CC945}">
  <dimension ref="A1:O31"/>
  <sheetViews>
    <sheetView workbookViewId="0">
      <selection activeCell="A23" sqref="A23:O23"/>
    </sheetView>
  </sheetViews>
  <sheetFormatPr defaultRowHeight="14" x14ac:dyDescent="0.3"/>
  <sheetData>
    <row r="1" spans="1:15" x14ac:dyDescent="0.3">
      <c r="A1" t="s">
        <v>31</v>
      </c>
      <c r="C1" t="s">
        <v>29</v>
      </c>
      <c r="E1" t="s">
        <v>34</v>
      </c>
      <c r="G1" t="s">
        <v>35</v>
      </c>
      <c r="I1" t="s">
        <v>36</v>
      </c>
      <c r="K1" t="s">
        <v>37</v>
      </c>
      <c r="M1" t="s">
        <v>27</v>
      </c>
      <c r="O1" t="s">
        <v>28</v>
      </c>
    </row>
    <row r="2" spans="1:15" x14ac:dyDescent="0.3">
      <c r="A2">
        <v>194.94</v>
      </c>
      <c r="C2">
        <v>340.55</v>
      </c>
      <c r="E2">
        <v>166.1</v>
      </c>
      <c r="G2">
        <v>149.1</v>
      </c>
      <c r="I2">
        <v>59.171999999999997</v>
      </c>
      <c r="K2">
        <v>365.31</v>
      </c>
      <c r="M2">
        <v>396</v>
      </c>
      <c r="O2">
        <v>548.71</v>
      </c>
    </row>
    <row r="3" spans="1:15" x14ac:dyDescent="0.3">
      <c r="A3">
        <v>889.75</v>
      </c>
      <c r="C3">
        <v>957.99</v>
      </c>
      <c r="E3">
        <v>1450.8</v>
      </c>
      <c r="G3">
        <v>866.77</v>
      </c>
      <c r="I3">
        <v>936.85</v>
      </c>
      <c r="K3">
        <v>648.87</v>
      </c>
      <c r="M3">
        <v>564.87</v>
      </c>
      <c r="O3">
        <v>771.36</v>
      </c>
    </row>
    <row r="4" spans="1:15" x14ac:dyDescent="0.3">
      <c r="A4">
        <f>A2/A3</f>
        <v>0.21909525147513345</v>
      </c>
      <c r="C4">
        <f t="shared" ref="C4:O4" si="0">C2/C3</f>
        <v>0.35548387770227247</v>
      </c>
      <c r="E4">
        <f t="shared" si="0"/>
        <v>0.11448855803694513</v>
      </c>
      <c r="G4">
        <f t="shared" si="0"/>
        <v>0.17201795170575815</v>
      </c>
      <c r="I4">
        <f t="shared" si="0"/>
        <v>6.3160591343331365E-2</v>
      </c>
      <c r="K4">
        <f t="shared" si="0"/>
        <v>0.56299412825373341</v>
      </c>
      <c r="M4">
        <f t="shared" si="0"/>
        <v>0.70104625843114343</v>
      </c>
      <c r="O4">
        <f t="shared" si="0"/>
        <v>0.71135397220493679</v>
      </c>
    </row>
    <row r="5" spans="1:15" x14ac:dyDescent="0.3">
      <c r="A5">
        <f>A4/$A$4</f>
        <v>1</v>
      </c>
      <c r="C5">
        <f>C4/$A$4</f>
        <v>1.6225083624992149</v>
      </c>
      <c r="E5">
        <f>E4/$A$4</f>
        <v>0.52255152617919332</v>
      </c>
      <c r="G5">
        <f>G4/$A$4</f>
        <v>0.78512861665229472</v>
      </c>
      <c r="I5">
        <f>I4/$A$4</f>
        <v>0.28827914305801317</v>
      </c>
      <c r="K5">
        <f>K4/$A$4</f>
        <v>2.5696318129360796</v>
      </c>
      <c r="M5">
        <f>M4/$A$4</f>
        <v>3.1997327815692516</v>
      </c>
      <c r="O5">
        <f>O4/$A$4</f>
        <v>3.2467795053316024</v>
      </c>
    </row>
    <row r="7" spans="1:15" x14ac:dyDescent="0.3">
      <c r="A7" t="s">
        <v>31</v>
      </c>
      <c r="C7" t="s">
        <v>29</v>
      </c>
      <c r="E7" t="s">
        <v>34</v>
      </c>
      <c r="G7" t="s">
        <v>35</v>
      </c>
      <c r="I7" t="s">
        <v>36</v>
      </c>
      <c r="K7" t="s">
        <v>37</v>
      </c>
      <c r="M7" t="s">
        <v>27</v>
      </c>
      <c r="O7" t="s">
        <v>28</v>
      </c>
    </row>
    <row r="8" spans="1:15" x14ac:dyDescent="0.3">
      <c r="A8">
        <v>386.79</v>
      </c>
      <c r="C8">
        <v>822.6</v>
      </c>
      <c r="E8">
        <v>587.79</v>
      </c>
      <c r="G8">
        <v>583.79</v>
      </c>
      <c r="I8">
        <v>428.37</v>
      </c>
      <c r="K8">
        <v>460.71</v>
      </c>
      <c r="M8">
        <v>569.20000000000005</v>
      </c>
      <c r="O8">
        <v>923.47</v>
      </c>
    </row>
    <row r="9" spans="1:15" x14ac:dyDescent="0.3">
      <c r="A9">
        <v>2657.1</v>
      </c>
      <c r="C9">
        <v>3140.5</v>
      </c>
      <c r="E9">
        <v>3472.1</v>
      </c>
      <c r="G9">
        <v>2453.9</v>
      </c>
      <c r="I9">
        <v>3380.8</v>
      </c>
      <c r="K9">
        <v>5801.3</v>
      </c>
      <c r="M9">
        <v>3966.6</v>
      </c>
      <c r="O9">
        <v>2808.1</v>
      </c>
    </row>
    <row r="10" spans="1:15" x14ac:dyDescent="0.3">
      <c r="A10">
        <f>A8/A9</f>
        <v>0.14556847691091793</v>
      </c>
      <c r="C10">
        <f t="shared" ref="C10:O10" si="1">C8/C9</f>
        <v>0.26193281324629836</v>
      </c>
      <c r="E10">
        <f t="shared" si="1"/>
        <v>0.16928947898966043</v>
      </c>
      <c r="G10">
        <f t="shared" si="1"/>
        <v>0.23790293002974855</v>
      </c>
      <c r="I10">
        <f t="shared" si="1"/>
        <v>0.12670669663984854</v>
      </c>
      <c r="K10">
        <f t="shared" si="1"/>
        <v>7.9414958716149828E-2</v>
      </c>
      <c r="M10">
        <f t="shared" si="1"/>
        <v>0.1434982100539505</v>
      </c>
      <c r="O10">
        <f t="shared" si="1"/>
        <v>0.32885937110501767</v>
      </c>
    </row>
    <row r="11" spans="1:15" x14ac:dyDescent="0.3">
      <c r="A11">
        <f>A10/$A$10</f>
        <v>1</v>
      </c>
      <c r="C11">
        <f>C10/$A$10</f>
        <v>1.7993786759656127</v>
      </c>
      <c r="E11">
        <f>E10/$A$10</f>
        <v>1.1629542506875221</v>
      </c>
      <c r="G11">
        <f>G10/$A$10</f>
        <v>1.6343025294915712</v>
      </c>
      <c r="I11">
        <f>I10/$A$10</f>
        <v>0.87042675260927516</v>
      </c>
      <c r="K11">
        <f>K10/$A$10</f>
        <v>0.5455505230349329</v>
      </c>
      <c r="M11">
        <f>M10/$A$10</f>
        <v>0.9857780551057469</v>
      </c>
      <c r="O11">
        <f>O10/$A$10</f>
        <v>2.2591386410277989</v>
      </c>
    </row>
    <row r="14" spans="1:15" x14ac:dyDescent="0.3">
      <c r="A14" t="s">
        <v>31</v>
      </c>
      <c r="C14" t="s">
        <v>29</v>
      </c>
      <c r="E14" t="s">
        <v>34</v>
      </c>
      <c r="G14" t="s">
        <v>35</v>
      </c>
      <c r="I14" t="s">
        <v>36</v>
      </c>
      <c r="K14" t="s">
        <v>37</v>
      </c>
      <c r="M14" t="s">
        <v>27</v>
      </c>
      <c r="O14" t="s">
        <v>28</v>
      </c>
    </row>
    <row r="15" spans="1:15" x14ac:dyDescent="0.3">
      <c r="A15">
        <v>1167.3</v>
      </c>
      <c r="C15">
        <v>2632.8</v>
      </c>
      <c r="E15">
        <v>3013.9</v>
      </c>
      <c r="G15">
        <v>3781.9</v>
      </c>
      <c r="I15">
        <v>1649</v>
      </c>
      <c r="K15">
        <v>1188.2</v>
      </c>
      <c r="M15">
        <v>1951.2</v>
      </c>
      <c r="O15">
        <v>4215.3</v>
      </c>
    </row>
    <row r="16" spans="1:15" x14ac:dyDescent="0.3">
      <c r="A16" s="2">
        <v>1770.6</v>
      </c>
      <c r="C16" s="2">
        <v>1195.7</v>
      </c>
      <c r="E16" s="2">
        <v>965.78</v>
      </c>
      <c r="G16" s="2">
        <v>1425.7</v>
      </c>
      <c r="I16" s="2">
        <v>1040.7</v>
      </c>
      <c r="K16" s="2">
        <v>995.8</v>
      </c>
      <c r="M16" s="2">
        <v>885.84</v>
      </c>
      <c r="O16" s="2">
        <v>2038</v>
      </c>
    </row>
    <row r="17" spans="1:15" x14ac:dyDescent="0.3">
      <c r="A17">
        <f>A15/A16</f>
        <v>0.65926804473059986</v>
      </c>
      <c r="C17">
        <f t="shared" ref="C17:O17" si="2">C15/C16</f>
        <v>2.2018901062139333</v>
      </c>
      <c r="E17">
        <f t="shared" si="2"/>
        <v>3.1206900122181036</v>
      </c>
      <c r="G17">
        <f t="shared" si="2"/>
        <v>2.6526618503191415</v>
      </c>
      <c r="I17">
        <f t="shared" si="2"/>
        <v>1.5845104256750264</v>
      </c>
      <c r="K17">
        <f t="shared" si="2"/>
        <v>1.1932114882506528</v>
      </c>
      <c r="M17">
        <f t="shared" si="2"/>
        <v>2.2026551070170686</v>
      </c>
      <c r="O17">
        <f t="shared" si="2"/>
        <v>2.0683513248282632</v>
      </c>
    </row>
    <row r="18" spans="1:15" x14ac:dyDescent="0.3">
      <c r="A18">
        <f>A17/$A$17</f>
        <v>1</v>
      </c>
      <c r="C18">
        <f>C17/$A$17</f>
        <v>3.3399011582818385</v>
      </c>
      <c r="E18">
        <f>E17/$A$17</f>
        <v>4.7335678365744656</v>
      </c>
      <c r="G18">
        <f>G17/$A$17</f>
        <v>4.0236469392401881</v>
      </c>
      <c r="I18">
        <f>I17/$A$17</f>
        <v>2.4034388415147792</v>
      </c>
      <c r="K18">
        <f>K17/$A$17</f>
        <v>1.8099034190838736</v>
      </c>
      <c r="M18">
        <f>M17/$A$17</f>
        <v>3.3410615372949724</v>
      </c>
      <c r="O18">
        <f>O17/$A$17</f>
        <v>3.1373450319034717</v>
      </c>
    </row>
    <row r="21" spans="1:15" x14ac:dyDescent="0.3">
      <c r="A21" t="s">
        <v>31</v>
      </c>
      <c r="C21" t="s">
        <v>29</v>
      </c>
      <c r="E21" t="s">
        <v>34</v>
      </c>
      <c r="G21" t="s">
        <v>35</v>
      </c>
      <c r="I21" t="s">
        <v>36</v>
      </c>
      <c r="K21" t="s">
        <v>37</v>
      </c>
      <c r="M21" t="s">
        <v>27</v>
      </c>
      <c r="O21" t="s">
        <v>28</v>
      </c>
    </row>
    <row r="22" spans="1:15" x14ac:dyDescent="0.3">
      <c r="A22">
        <v>117.84</v>
      </c>
      <c r="C22">
        <v>503.53</v>
      </c>
      <c r="E22">
        <v>947.41</v>
      </c>
      <c r="G22">
        <v>567.17999999999995</v>
      </c>
      <c r="I22">
        <v>219.9</v>
      </c>
      <c r="K22">
        <v>528.33000000000004</v>
      </c>
      <c r="M22">
        <v>636.97</v>
      </c>
      <c r="O22">
        <v>281.52999999999997</v>
      </c>
    </row>
    <row r="23" spans="1:15" x14ac:dyDescent="0.3">
      <c r="A23" s="2">
        <v>1220000</v>
      </c>
      <c r="C23" s="2">
        <v>1340000</v>
      </c>
      <c r="E23" s="2">
        <v>1150000</v>
      </c>
      <c r="G23" s="2">
        <v>1560000</v>
      </c>
      <c r="I23" s="2">
        <v>874000</v>
      </c>
      <c r="K23" s="2">
        <v>1010000</v>
      </c>
      <c r="M23" s="2">
        <v>1110000</v>
      </c>
      <c r="O23" s="2">
        <v>1300000</v>
      </c>
    </row>
    <row r="24" spans="1:15" x14ac:dyDescent="0.3">
      <c r="A24">
        <f>A22/A23</f>
        <v>9.6590163934426237E-5</v>
      </c>
      <c r="C24">
        <f t="shared" ref="C24:O24" si="3">C22/C23</f>
        <v>3.7576865671641791E-4</v>
      </c>
      <c r="E24">
        <f>E22/G23</f>
        <v>6.0731410256410258E-4</v>
      </c>
      <c r="G24">
        <f>G22/E23</f>
        <v>4.9319999999999995E-4</v>
      </c>
      <c r="I24">
        <f t="shared" si="3"/>
        <v>2.5160183066361559E-4</v>
      </c>
      <c r="K24">
        <f t="shared" si="3"/>
        <v>5.2309900990099014E-4</v>
      </c>
      <c r="M24">
        <f t="shared" si="3"/>
        <v>5.7384684684684691E-4</v>
      </c>
      <c r="O24">
        <f t="shared" si="3"/>
        <v>2.1656153846153845E-4</v>
      </c>
    </row>
    <row r="25" spans="1:15" x14ac:dyDescent="0.3">
      <c r="A25">
        <f>A24/$A$24</f>
        <v>1</v>
      </c>
      <c r="C25">
        <f>C24/$A$24</f>
        <v>3.8903408112188544</v>
      </c>
      <c r="E25">
        <f>E24/$A$24</f>
        <v>6.2875356850662349</v>
      </c>
      <c r="G25">
        <f>G24/$A$24</f>
        <v>5.1061099796334002</v>
      </c>
      <c r="I25">
        <f>I24/$A$24</f>
        <v>2.604839047943067</v>
      </c>
      <c r="K25">
        <f>K24/$A$24</f>
        <v>5.4156550583775278</v>
      </c>
      <c r="M25">
        <f>M24/$A$24</f>
        <v>5.9410484822908449</v>
      </c>
      <c r="O25">
        <f>O24/$A$24</f>
        <v>2.2420661653350042</v>
      </c>
    </row>
    <row r="28" spans="1:15" x14ac:dyDescent="0.3">
      <c r="A28">
        <v>1</v>
      </c>
      <c r="B28">
        <v>1.6225083624992149</v>
      </c>
      <c r="C28">
        <v>0.52255152617919332</v>
      </c>
      <c r="D28">
        <v>0.78512861665229472</v>
      </c>
      <c r="E28">
        <v>0.28827914305801317</v>
      </c>
      <c r="F28">
        <v>2.5696318129360796</v>
      </c>
      <c r="G28">
        <v>3.1997327815692516</v>
      </c>
      <c r="H28">
        <v>3.2467795053316002</v>
      </c>
    </row>
    <row r="29" spans="1:15" x14ac:dyDescent="0.3">
      <c r="A29">
        <v>1</v>
      </c>
      <c r="B29">
        <v>1.7993786759656127</v>
      </c>
      <c r="C29">
        <v>1.1629542506875221</v>
      </c>
      <c r="D29">
        <v>1.6343025294915712</v>
      </c>
      <c r="E29">
        <v>0.87042675260927516</v>
      </c>
      <c r="F29">
        <v>0.5455505230349329</v>
      </c>
      <c r="G29">
        <v>0.9857780551057469</v>
      </c>
      <c r="H29">
        <v>2.2591386410277989</v>
      </c>
    </row>
    <row r="30" spans="1:15" x14ac:dyDescent="0.3">
      <c r="A30">
        <v>1</v>
      </c>
      <c r="B30">
        <v>3.3399011582818385</v>
      </c>
      <c r="C30">
        <v>4.7335678365744656</v>
      </c>
      <c r="D30">
        <v>4.0236469392401881</v>
      </c>
      <c r="E30">
        <v>2.4034388415147792</v>
      </c>
      <c r="F30">
        <v>1.8099034190838736</v>
      </c>
      <c r="G30">
        <v>3.3410615372949724</v>
      </c>
      <c r="H30">
        <v>3.1373450319034717</v>
      </c>
    </row>
    <row r="31" spans="1:15" x14ac:dyDescent="0.3">
      <c r="A31">
        <v>1</v>
      </c>
      <c r="B31">
        <v>3.8903408112188544</v>
      </c>
      <c r="C31">
        <v>6.2875356850662349</v>
      </c>
      <c r="D31">
        <v>5.1061099796334002</v>
      </c>
      <c r="E31">
        <v>2.604839047943067</v>
      </c>
      <c r="F31">
        <v>5.4156550583775278</v>
      </c>
      <c r="G31">
        <v>5.9410484822908449</v>
      </c>
      <c r="H31">
        <v>2.242066165335004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B8A107-791F-4A8D-8E2A-6F82977B0CFF}">
  <dimension ref="A1:O29"/>
  <sheetViews>
    <sheetView topLeftCell="A13" workbookViewId="0">
      <selection activeCell="A15" sqref="A15:O15"/>
    </sheetView>
  </sheetViews>
  <sheetFormatPr defaultRowHeight="14" x14ac:dyDescent="0.3"/>
  <sheetData>
    <row r="1" spans="1:15" x14ac:dyDescent="0.3">
      <c r="A1" t="s">
        <v>31</v>
      </c>
      <c r="C1" t="s">
        <v>29</v>
      </c>
      <c r="E1" t="s">
        <v>34</v>
      </c>
      <c r="G1" t="s">
        <v>35</v>
      </c>
      <c r="I1" t="s">
        <v>36</v>
      </c>
      <c r="K1" t="s">
        <v>37</v>
      </c>
      <c r="M1" t="s">
        <v>27</v>
      </c>
      <c r="O1" t="s">
        <v>28</v>
      </c>
    </row>
    <row r="2" spans="1:15" x14ac:dyDescent="0.3">
      <c r="A2">
        <v>488.46</v>
      </c>
      <c r="C2">
        <v>921.16</v>
      </c>
      <c r="E2">
        <v>330.94</v>
      </c>
      <c r="G2">
        <v>795.09</v>
      </c>
      <c r="I2">
        <v>274.72000000000003</v>
      </c>
      <c r="K2">
        <v>250.07</v>
      </c>
      <c r="M2">
        <v>434.61</v>
      </c>
      <c r="O2">
        <v>352.23</v>
      </c>
    </row>
    <row r="3" spans="1:15" x14ac:dyDescent="0.3">
      <c r="A3">
        <v>889.75</v>
      </c>
      <c r="C3">
        <v>957.99</v>
      </c>
      <c r="E3">
        <v>1450.8</v>
      </c>
      <c r="G3">
        <v>866.77</v>
      </c>
      <c r="I3">
        <v>936.85</v>
      </c>
      <c r="K3">
        <v>648.87</v>
      </c>
      <c r="M3">
        <v>564.87</v>
      </c>
      <c r="O3">
        <v>771.36</v>
      </c>
    </row>
    <row r="4" spans="1:15" x14ac:dyDescent="0.3">
      <c r="A4">
        <f>A2/A3</f>
        <v>0.54898567013205957</v>
      </c>
      <c r="C4">
        <f>C2/C3</f>
        <v>0.96155492228520123</v>
      </c>
      <c r="E4">
        <f>E2/E3</f>
        <v>0.22810862972153295</v>
      </c>
      <c r="G4">
        <f>G2/G3</f>
        <v>0.91730216781845242</v>
      </c>
      <c r="I4">
        <f>I2/I3</f>
        <v>0.29323797833164328</v>
      </c>
      <c r="K4">
        <f>K2/K3</f>
        <v>0.38539306794889577</v>
      </c>
      <c r="M4">
        <f>M2/M3</f>
        <v>0.76939826862817995</v>
      </c>
      <c r="O4">
        <f>O2/O3</f>
        <v>0.45663503422526447</v>
      </c>
    </row>
    <row r="5" spans="1:15" x14ac:dyDescent="0.3">
      <c r="A5">
        <f>A4/$A$4</f>
        <v>1</v>
      </c>
      <c r="C5">
        <f>C4/$A$4</f>
        <v>1.7515118783590422</v>
      </c>
      <c r="E5">
        <f>E4/$A$4</f>
        <v>0.41550926031759805</v>
      </c>
      <c r="G5">
        <f>G4/$A$4</f>
        <v>1.6709036642027353</v>
      </c>
      <c r="I5">
        <f>I4/$A$4</f>
        <v>0.53414505019976988</v>
      </c>
      <c r="K5">
        <f>K4/$A$4</f>
        <v>0.7020093399818409</v>
      </c>
      <c r="M5">
        <f>M4/$A$4</f>
        <v>1.4014906225932995</v>
      </c>
      <c r="O5">
        <f>O4/$A$4</f>
        <v>0.83177951460084565</v>
      </c>
    </row>
    <row r="8" spans="1:15" x14ac:dyDescent="0.3">
      <c r="A8">
        <v>591.82000000000005</v>
      </c>
      <c r="C8">
        <v>891.68</v>
      </c>
      <c r="E8">
        <v>264.89</v>
      </c>
      <c r="G8">
        <v>427.16</v>
      </c>
      <c r="I8">
        <v>228.6</v>
      </c>
      <c r="K8">
        <v>287.91000000000003</v>
      </c>
      <c r="M8">
        <v>489.87</v>
      </c>
      <c r="O8">
        <v>303.82</v>
      </c>
    </row>
    <row r="9" spans="1:15" x14ac:dyDescent="0.3">
      <c r="A9">
        <v>1770.6</v>
      </c>
      <c r="C9">
        <v>1195.7</v>
      </c>
      <c r="E9">
        <v>965.78</v>
      </c>
      <c r="G9">
        <v>1425.7</v>
      </c>
      <c r="I9">
        <v>1040.7</v>
      </c>
      <c r="K9">
        <v>995.8</v>
      </c>
      <c r="M9">
        <v>885.84</v>
      </c>
      <c r="O9">
        <v>2038</v>
      </c>
    </row>
    <row r="10" spans="1:15" x14ac:dyDescent="0.3">
      <c r="A10">
        <f>A8/A9</f>
        <v>0.33424827742008362</v>
      </c>
      <c r="C10">
        <f>C8/C9</f>
        <v>0.74573889771681856</v>
      </c>
      <c r="E10">
        <f>E8/E9</f>
        <v>0.27427571496614134</v>
      </c>
      <c r="G10">
        <f>G8/G9</f>
        <v>0.29961422459142878</v>
      </c>
      <c r="I10">
        <f>I8/I9</f>
        <v>0.21965984433554336</v>
      </c>
      <c r="K10">
        <f>K8/K9</f>
        <v>0.28912432215304285</v>
      </c>
      <c r="M10">
        <f>M8/M9</f>
        <v>0.55300054185857495</v>
      </c>
      <c r="O10">
        <f>O8/O9</f>
        <v>0.14907752698724239</v>
      </c>
    </row>
    <row r="11" spans="1:15" x14ac:dyDescent="0.3">
      <c r="A11">
        <f>A10/$A$10</f>
        <v>1</v>
      </c>
      <c r="C11">
        <f>C10/$A$10</f>
        <v>2.2310927178828002</v>
      </c>
      <c r="E11">
        <f>E10/$A$10</f>
        <v>0.82057480470252753</v>
      </c>
      <c r="G11">
        <f>G10/$A$10</f>
        <v>0.89638225484367506</v>
      </c>
      <c r="I11">
        <f>I10/$A$10</f>
        <v>0.65717569595571801</v>
      </c>
      <c r="K11">
        <f>K10/$A$10</f>
        <v>0.86499869014933195</v>
      </c>
      <c r="M11">
        <f>M10/$A$10</f>
        <v>1.6544604092710498</v>
      </c>
      <c r="O11">
        <f>O10/$A$10</f>
        <v>0.4460083628191196</v>
      </c>
    </row>
    <row r="14" spans="1:15" x14ac:dyDescent="0.3">
      <c r="A14">
        <v>462.24</v>
      </c>
      <c r="C14">
        <v>736.11</v>
      </c>
      <c r="E14">
        <v>510.33</v>
      </c>
      <c r="G14">
        <v>283.44</v>
      </c>
      <c r="I14">
        <v>236.3</v>
      </c>
      <c r="K14">
        <v>344.77</v>
      </c>
      <c r="M14">
        <v>440.5</v>
      </c>
      <c r="O14">
        <v>497.35</v>
      </c>
    </row>
    <row r="15" spans="1:15" x14ac:dyDescent="0.3">
      <c r="A15">
        <v>2657.1</v>
      </c>
      <c r="C15">
        <v>3140.5</v>
      </c>
      <c r="E15">
        <v>3472.1</v>
      </c>
      <c r="G15">
        <v>2453.9</v>
      </c>
      <c r="I15">
        <v>3380.8</v>
      </c>
      <c r="K15">
        <v>5801.3</v>
      </c>
      <c r="M15">
        <v>3966.6</v>
      </c>
      <c r="O15">
        <v>2808.1</v>
      </c>
    </row>
    <row r="16" spans="1:15" x14ac:dyDescent="0.3">
      <c r="A16">
        <f>A14/A15</f>
        <v>0.17396409619509992</v>
      </c>
      <c r="C16">
        <f>C14/C15</f>
        <v>0.23439261264129915</v>
      </c>
      <c r="E16">
        <f>E14/E15</f>
        <v>0.14698021370352235</v>
      </c>
      <c r="G16">
        <f>G14/G15</f>
        <v>0.11550592933697379</v>
      </c>
      <c r="I16">
        <f>I14/I15</f>
        <v>6.9894699479413153E-2</v>
      </c>
      <c r="K16">
        <f>K14/K15</f>
        <v>5.9429782979676965E-2</v>
      </c>
      <c r="M16">
        <f>M14/M15</f>
        <v>0.11105228659305198</v>
      </c>
      <c r="O16">
        <f>O14/O15</f>
        <v>0.17711263843880204</v>
      </c>
    </row>
    <row r="17" spans="1:15" x14ac:dyDescent="0.3">
      <c r="A17">
        <f>A16/$A$16</f>
        <v>1</v>
      </c>
      <c r="C17">
        <f>C16/$A$16</f>
        <v>1.3473620003660349</v>
      </c>
      <c r="E17">
        <f>E16/$A$16</f>
        <v>0.84488820922384311</v>
      </c>
      <c r="G17">
        <f>G16/$A$16</f>
        <v>0.66396418492833387</v>
      </c>
      <c r="I17">
        <f>I16/$A$16</f>
        <v>0.40177657923751448</v>
      </c>
      <c r="K17">
        <f>K16/$A$16</f>
        <v>0.34162096823143751</v>
      </c>
      <c r="M17">
        <f>M16/$A$16</f>
        <v>0.63836325438386643</v>
      </c>
      <c r="O17">
        <f>O16/$A$16</f>
        <v>1.0180988049405957</v>
      </c>
    </row>
    <row r="20" spans="1:15" x14ac:dyDescent="0.3">
      <c r="A20">
        <v>234.2</v>
      </c>
      <c r="C20">
        <v>678.8</v>
      </c>
      <c r="E20">
        <v>292.19</v>
      </c>
      <c r="G20">
        <v>366.68</v>
      </c>
      <c r="I20">
        <v>184.1</v>
      </c>
      <c r="K20">
        <v>232.48</v>
      </c>
      <c r="M20">
        <v>439.29</v>
      </c>
      <c r="O20">
        <v>488.51</v>
      </c>
    </row>
    <row r="21" spans="1:15" x14ac:dyDescent="0.3">
      <c r="A21">
        <v>1220000</v>
      </c>
      <c r="C21">
        <v>1340000</v>
      </c>
      <c r="E21">
        <v>1150000</v>
      </c>
      <c r="G21">
        <v>1560000</v>
      </c>
      <c r="I21">
        <v>874000</v>
      </c>
      <c r="K21">
        <v>1010000</v>
      </c>
      <c r="M21">
        <v>1110000</v>
      </c>
      <c r="O21">
        <v>1300000</v>
      </c>
    </row>
    <row r="22" spans="1:15" x14ac:dyDescent="0.3">
      <c r="A22">
        <f>A20/A21</f>
        <v>1.9196721311475409E-4</v>
      </c>
      <c r="C22">
        <f>C20/C21</f>
        <v>5.0656716417910442E-4</v>
      </c>
      <c r="E22">
        <f>E20/E21</f>
        <v>2.5407826086956524E-4</v>
      </c>
      <c r="G22">
        <f>G20/G21</f>
        <v>2.3505128205128205E-4</v>
      </c>
      <c r="I22">
        <f>I20/I21</f>
        <v>2.1064073226544623E-4</v>
      </c>
      <c r="K22">
        <f>K20/K21</f>
        <v>2.3017821782178217E-4</v>
      </c>
      <c r="M22">
        <f>M20/M21</f>
        <v>3.957567567567568E-4</v>
      </c>
      <c r="O22">
        <f>O20/O21</f>
        <v>3.7577692307692309E-4</v>
      </c>
    </row>
    <row r="23" spans="1:15" x14ac:dyDescent="0.3">
      <c r="A23">
        <f>A22/$A$22</f>
        <v>1</v>
      </c>
      <c r="C23">
        <f>C22/$A$22</f>
        <v>2.6388212651516114</v>
      </c>
      <c r="E23">
        <f>E22/$A$22</f>
        <v>1.3235502914640034</v>
      </c>
      <c r="G23">
        <f>G22/$A$22</f>
        <v>1.2244345179443388</v>
      </c>
      <c r="I23">
        <f>I22/$A$22</f>
        <v>1.0972745233298224</v>
      </c>
      <c r="K23">
        <f>K22/$A$22</f>
        <v>1.1990496402330242</v>
      </c>
      <c r="M23">
        <f>M22/$A$22</f>
        <v>2.0615851547533874</v>
      </c>
      <c r="O23">
        <f>O22/$A$22</f>
        <v>1.9575057478814952</v>
      </c>
    </row>
    <row r="26" spans="1:15" x14ac:dyDescent="0.3">
      <c r="A26">
        <v>1</v>
      </c>
      <c r="B26">
        <v>1.7515118783590422</v>
      </c>
      <c r="C26">
        <v>0.41550926031759805</v>
      </c>
      <c r="D26">
        <v>1.6709036642027353</v>
      </c>
      <c r="E26">
        <v>0.53414505019976988</v>
      </c>
      <c r="F26">
        <v>0.7020093399818409</v>
      </c>
      <c r="G26">
        <v>1.4014906225932995</v>
      </c>
      <c r="H26">
        <v>0.83177951460084565</v>
      </c>
    </row>
    <row r="27" spans="1:15" x14ac:dyDescent="0.3">
      <c r="A27">
        <v>1</v>
      </c>
      <c r="B27">
        <v>2.2310927178828002</v>
      </c>
      <c r="C27">
        <v>0.82057480470252753</v>
      </c>
      <c r="D27">
        <v>0.89638225484367506</v>
      </c>
      <c r="E27">
        <v>0.65717569595571801</v>
      </c>
      <c r="F27">
        <v>0.86499869014933195</v>
      </c>
      <c r="G27">
        <v>1.6544604092710498</v>
      </c>
      <c r="H27">
        <v>0.4460083628191196</v>
      </c>
    </row>
    <row r="28" spans="1:15" x14ac:dyDescent="0.3">
      <c r="A28">
        <v>1</v>
      </c>
      <c r="B28">
        <v>1.3473620003660349</v>
      </c>
      <c r="C28">
        <v>0.84488820922384311</v>
      </c>
      <c r="D28">
        <v>0.66396418492833387</v>
      </c>
      <c r="E28">
        <v>0.40177657923751448</v>
      </c>
      <c r="F28">
        <v>0.34162096823143751</v>
      </c>
      <c r="G28">
        <v>0.63836325438386643</v>
      </c>
      <c r="H28">
        <v>1.0180988049405957</v>
      </c>
    </row>
    <row r="29" spans="1:15" x14ac:dyDescent="0.3">
      <c r="A29">
        <v>1</v>
      </c>
      <c r="B29">
        <v>2.6388212651516114</v>
      </c>
      <c r="C29">
        <v>1.3235502914640034</v>
      </c>
      <c r="D29">
        <v>1.2244345179443388</v>
      </c>
      <c r="E29">
        <v>1.0972745233298224</v>
      </c>
      <c r="F29">
        <v>1.1990496402330242</v>
      </c>
      <c r="G29">
        <v>2.0615851547533874</v>
      </c>
      <c r="H29">
        <v>1.957505747881495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407636-5F54-4480-8E57-5BF9C1FBC32B}">
  <dimension ref="A3:O24"/>
  <sheetViews>
    <sheetView topLeftCell="A16" workbookViewId="0">
      <selection activeCell="A22" sqref="A22:H24"/>
    </sheetView>
  </sheetViews>
  <sheetFormatPr defaultRowHeight="14" x14ac:dyDescent="0.3"/>
  <sheetData>
    <row r="3" spans="1:15" x14ac:dyDescent="0.3">
      <c r="A3" t="s">
        <v>31</v>
      </c>
      <c r="C3" t="s">
        <v>29</v>
      </c>
      <c r="E3" t="s">
        <v>34</v>
      </c>
      <c r="G3" t="s">
        <v>35</v>
      </c>
      <c r="I3" t="s">
        <v>36</v>
      </c>
      <c r="K3" t="s">
        <v>37</v>
      </c>
      <c r="M3" t="s">
        <v>27</v>
      </c>
      <c r="O3" t="s">
        <v>28</v>
      </c>
    </row>
    <row r="4" spans="1:15" x14ac:dyDescent="0.3">
      <c r="A4">
        <v>277.04000000000002</v>
      </c>
      <c r="C4">
        <v>525.70000000000005</v>
      </c>
      <c r="E4">
        <v>548.66</v>
      </c>
      <c r="G4">
        <v>912.41</v>
      </c>
      <c r="I4">
        <v>418.12</v>
      </c>
      <c r="K4">
        <v>475.33</v>
      </c>
      <c r="M4">
        <v>736.77</v>
      </c>
      <c r="O4">
        <v>433.51</v>
      </c>
    </row>
    <row r="5" spans="1:15" x14ac:dyDescent="0.3">
      <c r="A5">
        <v>2657.1</v>
      </c>
      <c r="C5">
        <v>3140.5</v>
      </c>
      <c r="E5">
        <v>3472.1</v>
      </c>
      <c r="G5">
        <v>2453.9</v>
      </c>
      <c r="I5">
        <v>3380.8</v>
      </c>
      <c r="K5">
        <v>5801.3</v>
      </c>
      <c r="M5">
        <v>3966.6</v>
      </c>
      <c r="O5">
        <v>2808.1</v>
      </c>
    </row>
    <row r="6" spans="1:15" x14ac:dyDescent="0.3">
      <c r="A6">
        <f>A4/A5</f>
        <v>0.10426404726957963</v>
      </c>
      <c r="C6">
        <f>C4/C5</f>
        <v>0.16739372711351697</v>
      </c>
      <c r="E6">
        <f>E4/E5</f>
        <v>0.15801964229140866</v>
      </c>
      <c r="G6">
        <f>G4/G5</f>
        <v>0.37182036757814091</v>
      </c>
      <c r="I6">
        <f>I4/I5</f>
        <v>0.12367486985328915</v>
      </c>
      <c r="K6">
        <f>K4/K5</f>
        <v>8.1935083515763701E-2</v>
      </c>
      <c r="M6">
        <f>M4/M5</f>
        <v>0.18574345787324156</v>
      </c>
      <c r="O6">
        <f>O4/O5</f>
        <v>0.15437840532744559</v>
      </c>
    </row>
    <row r="7" spans="1:15" x14ac:dyDescent="0.3">
      <c r="A7">
        <f>A6/$A$6</f>
        <v>1</v>
      </c>
      <c r="C7">
        <f>C6/$A$6</f>
        <v>1.6054788922658312</v>
      </c>
      <c r="E7">
        <f>E6/$A$6</f>
        <v>1.5155717280266456</v>
      </c>
      <c r="G7">
        <f>G6/$A$6</f>
        <v>3.5661417076663229</v>
      </c>
      <c r="I7">
        <f>I6/$A$6</f>
        <v>1.1861698552092641</v>
      </c>
      <c r="K7">
        <f>K6/$A$6</f>
        <v>0.78584215423670123</v>
      </c>
      <c r="M7">
        <f>M6/$A$6</f>
        <v>1.7814717799414888</v>
      </c>
      <c r="O7">
        <f>O6/$A$6</f>
        <v>1.480648501283409</v>
      </c>
    </row>
    <row r="10" spans="1:15" x14ac:dyDescent="0.3">
      <c r="A10">
        <v>425.55</v>
      </c>
      <c r="C10">
        <v>1446.4</v>
      </c>
      <c r="E10">
        <v>486.18</v>
      </c>
      <c r="G10">
        <v>379.06</v>
      </c>
      <c r="I10">
        <v>199</v>
      </c>
      <c r="K10">
        <v>185.8</v>
      </c>
      <c r="M10">
        <v>235.64</v>
      </c>
      <c r="O10">
        <v>439.65</v>
      </c>
    </row>
    <row r="11" spans="1:15" x14ac:dyDescent="0.3">
      <c r="A11">
        <v>3528.5</v>
      </c>
      <c r="C11">
        <v>3158.4</v>
      </c>
      <c r="E11">
        <v>4869</v>
      </c>
      <c r="G11">
        <v>3344</v>
      </c>
      <c r="I11">
        <v>2841.9</v>
      </c>
      <c r="K11">
        <v>2873</v>
      </c>
      <c r="M11">
        <v>1955.2</v>
      </c>
      <c r="O11">
        <v>3133.6</v>
      </c>
    </row>
    <row r="12" spans="1:15" x14ac:dyDescent="0.3">
      <c r="A12">
        <f>A10/A11</f>
        <v>0.12060365594445233</v>
      </c>
      <c r="C12">
        <f t="shared" ref="C12:O12" si="0">C10/C11</f>
        <v>0.45795339412360692</v>
      </c>
      <c r="E12">
        <f t="shared" si="0"/>
        <v>9.985212569316082E-2</v>
      </c>
      <c r="G12">
        <f t="shared" si="0"/>
        <v>0.11335526315789474</v>
      </c>
      <c r="I12">
        <f t="shared" si="0"/>
        <v>7.0023575776769056E-2</v>
      </c>
      <c r="K12">
        <f t="shared" si="0"/>
        <v>6.4671075530804048E-2</v>
      </c>
      <c r="M12">
        <f t="shared" si="0"/>
        <v>0.12051963993453355</v>
      </c>
      <c r="O12">
        <f t="shared" si="0"/>
        <v>0.14030188920091907</v>
      </c>
    </row>
    <row r="13" spans="1:15" x14ac:dyDescent="0.3">
      <c r="A13">
        <f>A12/$A$12</f>
        <v>1</v>
      </c>
      <c r="C13">
        <f>C12/$A$12</f>
        <v>3.7971767152276978</v>
      </c>
      <c r="E13">
        <f>E12/$A$12</f>
        <v>0.82793614265848414</v>
      </c>
      <c r="G13">
        <f>G12/$A$12</f>
        <v>0.93989906251352728</v>
      </c>
      <c r="I13">
        <f>I12/$A$12</f>
        <v>0.58060906386636024</v>
      </c>
      <c r="K13">
        <f>K12/$A$12</f>
        <v>0.53622815182808614</v>
      </c>
      <c r="M13">
        <f>M12/$A$12</f>
        <v>0.99930337095288824</v>
      </c>
      <c r="O13">
        <f>O12/$A$12</f>
        <v>1.1633303161683537</v>
      </c>
    </row>
    <row r="16" spans="1:15" x14ac:dyDescent="0.3">
      <c r="A16">
        <v>648.76</v>
      </c>
      <c r="C16">
        <v>875.01</v>
      </c>
      <c r="E16">
        <v>1262.2</v>
      </c>
      <c r="G16">
        <v>725.56</v>
      </c>
      <c r="I16">
        <v>826.39</v>
      </c>
      <c r="K16">
        <v>880.35</v>
      </c>
      <c r="M16">
        <v>1042.8</v>
      </c>
      <c r="O16">
        <v>361.35</v>
      </c>
    </row>
    <row r="17" spans="1:15" x14ac:dyDescent="0.3">
      <c r="A17">
        <v>1770.6</v>
      </c>
      <c r="C17">
        <v>1195.7</v>
      </c>
      <c r="E17">
        <v>965.78</v>
      </c>
      <c r="G17">
        <v>1425.7</v>
      </c>
      <c r="I17">
        <v>1040.7</v>
      </c>
      <c r="K17">
        <v>995.8</v>
      </c>
      <c r="M17">
        <v>885.84</v>
      </c>
      <c r="O17">
        <v>2038</v>
      </c>
    </row>
    <row r="18" spans="1:15" x14ac:dyDescent="0.3">
      <c r="A18">
        <f>A16/A17</f>
        <v>0.36640686772845366</v>
      </c>
      <c r="C18">
        <f>C16/C17</f>
        <v>0.73179727356360291</v>
      </c>
      <c r="E18">
        <f>E16/E17</f>
        <v>1.3069229016960384</v>
      </c>
      <c r="G18">
        <f>G16/G17</f>
        <v>0.50891491898716412</v>
      </c>
      <c r="I18">
        <f>I16/I17</f>
        <v>0.79407129816469679</v>
      </c>
      <c r="K18">
        <f>K16/K17</f>
        <v>0.88406306487246444</v>
      </c>
      <c r="M18">
        <f>M16/M17</f>
        <v>1.1771877539962068</v>
      </c>
      <c r="O18">
        <f>O16/O17</f>
        <v>0.17730618253189404</v>
      </c>
    </row>
    <row r="19" spans="1:15" x14ac:dyDescent="0.3">
      <c r="A19">
        <f>A18/$A$18</f>
        <v>1</v>
      </c>
      <c r="C19">
        <f>C18/$A$18</f>
        <v>1.9972258656077984</v>
      </c>
      <c r="E19">
        <f>E18/$A$18</f>
        <v>3.5668624602981156</v>
      </c>
      <c r="G19">
        <f>G18/$A$18</f>
        <v>1.3889338978338257</v>
      </c>
      <c r="I19">
        <f>I18/$A$18</f>
        <v>2.167184537472119</v>
      </c>
      <c r="K19">
        <f>K18/$A$18</f>
        <v>2.4127906508773438</v>
      </c>
      <c r="M19">
        <f>M18/$A$18</f>
        <v>3.2127884537050431</v>
      </c>
      <c r="O19">
        <f>O18/$A$18</f>
        <v>0.4839051834129286</v>
      </c>
    </row>
    <row r="22" spans="1:15" x14ac:dyDescent="0.3">
      <c r="A22">
        <v>1</v>
      </c>
      <c r="B22">
        <v>1.6054788922658312</v>
      </c>
      <c r="C22">
        <v>1.5155717280266456</v>
      </c>
      <c r="D22">
        <v>3.5661417076663229</v>
      </c>
      <c r="E22">
        <v>1.1861698552092641</v>
      </c>
      <c r="F22">
        <v>0.78584215423670123</v>
      </c>
      <c r="G22">
        <v>1.7814717799414888</v>
      </c>
      <c r="H22">
        <v>1.480648501283409</v>
      </c>
    </row>
    <row r="23" spans="1:15" x14ac:dyDescent="0.3">
      <c r="A23">
        <v>1</v>
      </c>
      <c r="B23">
        <v>3.7971767152276978</v>
      </c>
      <c r="C23">
        <v>0.82793614265848414</v>
      </c>
      <c r="D23">
        <v>0.93989906251352728</v>
      </c>
      <c r="E23">
        <v>0.58060906386636024</v>
      </c>
      <c r="F23">
        <v>0.53622815182808614</v>
      </c>
      <c r="G23">
        <v>0.99930337095288824</v>
      </c>
      <c r="H23">
        <v>1.1633303161683537</v>
      </c>
    </row>
    <row r="24" spans="1:15" x14ac:dyDescent="0.3">
      <c r="A24">
        <v>1</v>
      </c>
      <c r="B24">
        <v>1.9972258656077984</v>
      </c>
      <c r="C24">
        <v>3.5668624602981156</v>
      </c>
      <c r="D24">
        <v>1.3889338978338257</v>
      </c>
      <c r="E24">
        <v>2.167184537472119</v>
      </c>
      <c r="F24">
        <v>2.4127906508773438</v>
      </c>
      <c r="G24">
        <v>3.2127884537050431</v>
      </c>
      <c r="H24">
        <v>0.4839051834129286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D0D7A9-10FE-4EDA-AFDC-850EE355C693}">
  <dimension ref="A2:O29"/>
  <sheetViews>
    <sheetView topLeftCell="A13" workbookViewId="0">
      <selection activeCell="A26" sqref="A26:H29"/>
    </sheetView>
  </sheetViews>
  <sheetFormatPr defaultRowHeight="14" x14ac:dyDescent="0.3"/>
  <sheetData>
    <row r="2" spans="1:15" x14ac:dyDescent="0.3">
      <c r="A2" t="s">
        <v>31</v>
      </c>
      <c r="C2" t="s">
        <v>29</v>
      </c>
      <c r="E2" t="s">
        <v>34</v>
      </c>
      <c r="G2" t="s">
        <v>35</v>
      </c>
      <c r="I2" t="s">
        <v>36</v>
      </c>
      <c r="K2" t="s">
        <v>37</v>
      </c>
      <c r="M2" t="s">
        <v>27</v>
      </c>
      <c r="O2" t="s">
        <v>28</v>
      </c>
    </row>
    <row r="3" spans="1:15" x14ac:dyDescent="0.3">
      <c r="A3">
        <v>565.67999999999995</v>
      </c>
      <c r="C3">
        <v>594.67999999999995</v>
      </c>
      <c r="E3">
        <v>866.64</v>
      </c>
      <c r="G3">
        <v>642.33000000000004</v>
      </c>
      <c r="I3">
        <v>681.13</v>
      </c>
      <c r="K3">
        <v>612.09</v>
      </c>
      <c r="M3">
        <v>539</v>
      </c>
      <c r="O3">
        <v>479.94</v>
      </c>
    </row>
    <row r="4" spans="1:15" x14ac:dyDescent="0.3">
      <c r="A4">
        <v>889.75</v>
      </c>
      <c r="C4">
        <v>957.99</v>
      </c>
      <c r="E4">
        <v>1450.8</v>
      </c>
      <c r="G4">
        <v>866.77</v>
      </c>
      <c r="I4">
        <v>936.85</v>
      </c>
      <c r="K4">
        <v>648.87</v>
      </c>
      <c r="M4">
        <v>564.87</v>
      </c>
      <c r="O4">
        <v>771.36</v>
      </c>
    </row>
    <row r="5" spans="1:15" x14ac:dyDescent="0.3">
      <c r="A5">
        <f>A3/A4</f>
        <v>0.63577409384658601</v>
      </c>
      <c r="C5">
        <f>C3/C4</f>
        <v>0.62075804549108027</v>
      </c>
      <c r="E5">
        <f>E3/E4</f>
        <v>0.59735318444995866</v>
      </c>
      <c r="G5">
        <f>G3/G4</f>
        <v>0.7410616426502995</v>
      </c>
      <c r="I5">
        <f>I3/I4</f>
        <v>0.72704274963975024</v>
      </c>
      <c r="K5">
        <f>K3/K4</f>
        <v>0.94331684312728281</v>
      </c>
      <c r="M5">
        <f>M3/M4</f>
        <v>0.95420185175350081</v>
      </c>
      <c r="O5">
        <f>O3/O4</f>
        <v>0.62219975108898562</v>
      </c>
    </row>
    <row r="6" spans="1:15" x14ac:dyDescent="0.3">
      <c r="A6">
        <f>A5/$A$5</f>
        <v>1</v>
      </c>
      <c r="C6">
        <f>C5/$A$5</f>
        <v>0.97638147181390322</v>
      </c>
      <c r="E6">
        <f>E5/$A$5</f>
        <v>0.93956829985919743</v>
      </c>
      <c r="G6">
        <f>G5/$A$5</f>
        <v>1.165605283107241</v>
      </c>
      <c r="I6">
        <f>I5/$A$5</f>
        <v>1.1435551663342665</v>
      </c>
      <c r="K6">
        <f>K5/$A$5</f>
        <v>1.4837296018464503</v>
      </c>
      <c r="M6">
        <f>M5/$A$5</f>
        <v>1.5008504765904354</v>
      </c>
      <c r="O6">
        <f>O5/$A$5</f>
        <v>0.97864910997635601</v>
      </c>
    </row>
    <row r="8" spans="1:15" x14ac:dyDescent="0.3">
      <c r="A8">
        <v>179.82</v>
      </c>
      <c r="C8">
        <v>480.31</v>
      </c>
      <c r="E8">
        <v>671.16</v>
      </c>
      <c r="G8">
        <v>426.51</v>
      </c>
      <c r="I8">
        <v>302.52</v>
      </c>
      <c r="K8">
        <v>320.95</v>
      </c>
      <c r="M8">
        <v>327.33</v>
      </c>
      <c r="O8">
        <v>280.62</v>
      </c>
    </row>
    <row r="9" spans="1:15" x14ac:dyDescent="0.3">
      <c r="A9">
        <v>2657.1</v>
      </c>
      <c r="C9">
        <v>3140.5</v>
      </c>
      <c r="E9">
        <v>3472.1</v>
      </c>
      <c r="G9">
        <v>2453.9</v>
      </c>
      <c r="I9">
        <v>3380.8</v>
      </c>
      <c r="K9">
        <v>5801.3</v>
      </c>
      <c r="M9">
        <v>3966.6</v>
      </c>
      <c r="O9">
        <v>2808.1</v>
      </c>
    </row>
    <row r="10" spans="1:15" x14ac:dyDescent="0.3">
      <c r="A10">
        <f>A8/A9</f>
        <v>6.7675285085243314E-2</v>
      </c>
      <c r="C10">
        <f>C8/C9</f>
        <v>0.15294061455182295</v>
      </c>
      <c r="E10">
        <f>E8/E9</f>
        <v>0.19330088419112351</v>
      </c>
      <c r="G10">
        <f>G8/G9</f>
        <v>0.17380903867313255</v>
      </c>
      <c r="I10">
        <f>I8/I9</f>
        <v>8.9481779460482719E-2</v>
      </c>
      <c r="K10">
        <f>K8/K9</f>
        <v>5.5323806732973643E-2</v>
      </c>
      <c r="M10">
        <f>M8/M9</f>
        <v>8.2521554984117382E-2</v>
      </c>
      <c r="O10">
        <f>O8/O9</f>
        <v>9.9932338591930486E-2</v>
      </c>
    </row>
    <row r="11" spans="1:15" x14ac:dyDescent="0.3">
      <c r="A11">
        <f>A10/$A$10</f>
        <v>1</v>
      </c>
      <c r="C11">
        <f>C10/$A$10</f>
        <v>2.2599182900992587</v>
      </c>
      <c r="E11">
        <f>E10/$A$10</f>
        <v>2.8562995183196209</v>
      </c>
      <c r="G11">
        <f>G10/$A$10</f>
        <v>2.5682793719184764</v>
      </c>
      <c r="I11">
        <f>I10/$A$10</f>
        <v>1.3222224235593851</v>
      </c>
      <c r="K11">
        <f>K10/$A$10</f>
        <v>0.81748908280605193</v>
      </c>
      <c r="M11">
        <f>M10/$A$10</f>
        <v>1.219375062553099</v>
      </c>
      <c r="O11">
        <f>O10/$A$10</f>
        <v>1.4766445160305777</v>
      </c>
    </row>
    <row r="15" spans="1:15" x14ac:dyDescent="0.3">
      <c r="A15">
        <v>504.91</v>
      </c>
      <c r="C15">
        <v>682.67</v>
      </c>
      <c r="E15">
        <v>805.12</v>
      </c>
      <c r="G15">
        <v>1281.5999999999999</v>
      </c>
      <c r="I15">
        <v>1514.1</v>
      </c>
      <c r="K15">
        <v>668.6</v>
      </c>
      <c r="M15">
        <v>649.21</v>
      </c>
      <c r="O15">
        <v>481.3</v>
      </c>
    </row>
    <row r="16" spans="1:15" x14ac:dyDescent="0.3">
      <c r="A16">
        <v>1770.6</v>
      </c>
      <c r="C16">
        <v>1195.7</v>
      </c>
      <c r="E16">
        <v>965.78</v>
      </c>
      <c r="G16">
        <v>1425.7</v>
      </c>
      <c r="I16">
        <v>1040.7</v>
      </c>
      <c r="K16">
        <v>995.8</v>
      </c>
      <c r="M16">
        <v>885.84</v>
      </c>
      <c r="O16">
        <v>2038</v>
      </c>
    </row>
    <row r="17" spans="1:15" x14ac:dyDescent="0.3">
      <c r="A17">
        <f>A15/A16</f>
        <v>0.28516322150683387</v>
      </c>
      <c r="C17">
        <f>C15/C16</f>
        <v>0.57093752613531812</v>
      </c>
      <c r="E17">
        <f>E15/E16</f>
        <v>0.83364741452504709</v>
      </c>
      <c r="G17">
        <f>G15/G16</f>
        <v>0.89892684295433811</v>
      </c>
      <c r="I17">
        <f>I15/I16</f>
        <v>1.4548861343326605</v>
      </c>
      <c r="K17">
        <f>K15/K16</f>
        <v>0.67141996384816238</v>
      </c>
      <c r="M17">
        <f>M15/M16</f>
        <v>0.73287501128872035</v>
      </c>
      <c r="O17">
        <f>O15/O16</f>
        <v>0.23616290480863592</v>
      </c>
    </row>
    <row r="18" spans="1:15" x14ac:dyDescent="0.3">
      <c r="A18">
        <f>A17/$A$17</f>
        <v>1</v>
      </c>
      <c r="C18">
        <f>C17/$A$17</f>
        <v>2.0021429240363515</v>
      </c>
      <c r="E18">
        <f>E17/$A$17</f>
        <v>2.9234043931751166</v>
      </c>
      <c r="G18">
        <f>G17/$A$17</f>
        <v>3.1523239154204727</v>
      </c>
      <c r="I18">
        <f>I17/$A$17</f>
        <v>5.1019417112939101</v>
      </c>
      <c r="K18">
        <f>K17/$A$17</f>
        <v>2.3545110772009985</v>
      </c>
      <c r="M18">
        <f>M17/$A$17</f>
        <v>2.5700193994727933</v>
      </c>
      <c r="O18">
        <f>O17/$A$17</f>
        <v>0.82816747391450096</v>
      </c>
    </row>
    <row r="21" spans="1:15" x14ac:dyDescent="0.3">
      <c r="A21">
        <v>656.84</v>
      </c>
      <c r="C21">
        <v>929.8</v>
      </c>
      <c r="E21">
        <v>831.84</v>
      </c>
      <c r="G21">
        <v>679.5</v>
      </c>
      <c r="I21">
        <v>906.94</v>
      </c>
      <c r="K21">
        <v>1894.3</v>
      </c>
      <c r="M21">
        <v>1305.9000000000001</v>
      </c>
      <c r="O21">
        <v>1305.9000000000001</v>
      </c>
    </row>
    <row r="22" spans="1:15" x14ac:dyDescent="0.3">
      <c r="A22">
        <v>1220000</v>
      </c>
      <c r="C22">
        <v>1340000</v>
      </c>
      <c r="E22">
        <v>1150000</v>
      </c>
      <c r="G22">
        <v>1560000</v>
      </c>
      <c r="I22">
        <v>874000</v>
      </c>
      <c r="K22">
        <v>1010000</v>
      </c>
      <c r="M22">
        <v>1110000</v>
      </c>
      <c r="O22">
        <v>1300000</v>
      </c>
    </row>
    <row r="23" spans="1:15" x14ac:dyDescent="0.3">
      <c r="A23">
        <f>A21/A22</f>
        <v>5.3839344262295084E-4</v>
      </c>
      <c r="C23">
        <f>C21/C22</f>
        <v>6.9388059701492536E-4</v>
      </c>
      <c r="E23">
        <f>E21/E22</f>
        <v>7.2333913043478258E-4</v>
      </c>
      <c r="G23">
        <f>G21/G22</f>
        <v>4.3557692307692308E-4</v>
      </c>
      <c r="I23">
        <f>I21/I22</f>
        <v>1.0376887871853548E-3</v>
      </c>
      <c r="K23">
        <f>K21/K22</f>
        <v>1.8755445544554456E-3</v>
      </c>
      <c r="M23">
        <f>M21/M22</f>
        <v>1.1764864864864865E-3</v>
      </c>
      <c r="O23">
        <f t="shared" ref="O23" si="0">O21/O22</f>
        <v>1.0045384615384617E-3</v>
      </c>
    </row>
    <row r="24" spans="1:15" x14ac:dyDescent="0.3">
      <c r="A24">
        <f>A23/$A$23</f>
        <v>1</v>
      </c>
      <c r="C24">
        <f>C23/$A$23</f>
        <v>1.2887983806683652</v>
      </c>
      <c r="E24">
        <f>E23/$A$23</f>
        <v>1.3435140051312873</v>
      </c>
      <c r="G24">
        <f>G23/$A$23</f>
        <v>0.8090308844678249</v>
      </c>
      <c r="I24">
        <f>I23/$A$23</f>
        <v>1.9273800626729993</v>
      </c>
      <c r="K24">
        <f>K23/$A$23</f>
        <v>3.4835947208386266</v>
      </c>
      <c r="M24">
        <f>M23/$A$23</f>
        <v>2.1851798208292941</v>
      </c>
      <c r="O24">
        <f>O23/$A$23</f>
        <v>1.8658073854773205</v>
      </c>
    </row>
    <row r="26" spans="1:15" x14ac:dyDescent="0.3">
      <c r="A26">
        <v>1</v>
      </c>
      <c r="B26">
        <v>0.97638147181390322</v>
      </c>
      <c r="C26">
        <v>0.93956829985919743</v>
      </c>
      <c r="D26">
        <v>1.165605283107241</v>
      </c>
      <c r="E26">
        <v>1.1435551663342665</v>
      </c>
      <c r="F26">
        <v>1.4837296018464503</v>
      </c>
      <c r="G26">
        <v>1.5008504765904354</v>
      </c>
      <c r="H26">
        <v>0.97864910997635601</v>
      </c>
    </row>
    <row r="27" spans="1:15" x14ac:dyDescent="0.3">
      <c r="A27">
        <v>1</v>
      </c>
      <c r="B27">
        <v>2.2599182900992587</v>
      </c>
      <c r="C27">
        <v>2.8562995183196209</v>
      </c>
      <c r="D27">
        <v>2.5682793719184764</v>
      </c>
      <c r="E27">
        <v>1.3222224235593851</v>
      </c>
      <c r="F27">
        <v>0.81748908280605193</v>
      </c>
      <c r="G27">
        <v>1.219375062553099</v>
      </c>
      <c r="H27">
        <v>1.4766445160305777</v>
      </c>
    </row>
    <row r="28" spans="1:15" x14ac:dyDescent="0.3">
      <c r="A28">
        <v>1</v>
      </c>
      <c r="B28">
        <v>2.0021429240363515</v>
      </c>
      <c r="C28">
        <v>2.9234043931751166</v>
      </c>
      <c r="D28">
        <v>3.1523239154204727</v>
      </c>
      <c r="E28">
        <v>5.1019417112939101</v>
      </c>
      <c r="F28">
        <v>2.3545110772009985</v>
      </c>
      <c r="G28">
        <v>2.5700193994727933</v>
      </c>
      <c r="H28">
        <v>0.82816747391450096</v>
      </c>
    </row>
    <row r="29" spans="1:15" x14ac:dyDescent="0.3">
      <c r="A29">
        <v>1</v>
      </c>
      <c r="B29">
        <v>1.2887983806683652</v>
      </c>
      <c r="C29">
        <v>1.3435140051312873</v>
      </c>
      <c r="D29">
        <v>0.8090308844678249</v>
      </c>
      <c r="E29">
        <v>1.9273800626729993</v>
      </c>
      <c r="F29">
        <v>3.4835947208386266</v>
      </c>
      <c r="G29">
        <v>2.1851798208292941</v>
      </c>
      <c r="H29">
        <v>1.865807385477320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0BB32D-2E31-49A0-9AC8-6A7F72A53C57}">
  <dimension ref="A1:H28"/>
  <sheetViews>
    <sheetView workbookViewId="0">
      <selection activeCell="A15" sqref="A15:H15"/>
    </sheetView>
  </sheetViews>
  <sheetFormatPr defaultRowHeight="14" x14ac:dyDescent="0.3"/>
  <cols>
    <col min="5" max="5" width="11.9140625" customWidth="1"/>
  </cols>
  <sheetData>
    <row r="1" spans="1:8" x14ac:dyDescent="0.3">
      <c r="A1" t="s">
        <v>31</v>
      </c>
      <c r="B1" t="s">
        <v>29</v>
      </c>
      <c r="C1" t="s">
        <v>34</v>
      </c>
      <c r="D1" t="s">
        <v>35</v>
      </c>
      <c r="E1" t="s">
        <v>36</v>
      </c>
      <c r="F1" t="s">
        <v>37</v>
      </c>
      <c r="G1" t="s">
        <v>27</v>
      </c>
      <c r="H1" t="s">
        <v>28</v>
      </c>
    </row>
    <row r="2" spans="1:8" x14ac:dyDescent="0.3">
      <c r="A2">
        <v>146.66</v>
      </c>
      <c r="B2">
        <v>831.37</v>
      </c>
      <c r="C2">
        <v>3208.2</v>
      </c>
      <c r="D2">
        <v>3145.1</v>
      </c>
      <c r="E2">
        <v>265.35000000000002</v>
      </c>
      <c r="F2">
        <v>1112.5999999999999</v>
      </c>
      <c r="G2">
        <v>3285.8</v>
      </c>
      <c r="H2">
        <v>1322.1</v>
      </c>
    </row>
    <row r="3" spans="1:8" x14ac:dyDescent="0.3">
      <c r="A3">
        <v>889.75</v>
      </c>
      <c r="B3">
        <v>957.99</v>
      </c>
      <c r="C3">
        <v>1450.8</v>
      </c>
      <c r="D3">
        <v>866.77</v>
      </c>
      <c r="E3">
        <v>936.85</v>
      </c>
      <c r="F3">
        <v>648.87</v>
      </c>
      <c r="G3">
        <v>564.87</v>
      </c>
      <c r="H3">
        <v>771.36</v>
      </c>
    </row>
    <row r="4" spans="1:8" x14ac:dyDescent="0.3">
      <c r="A4">
        <f>A2/A3</f>
        <v>0.16483281820736162</v>
      </c>
      <c r="B4">
        <f t="shared" ref="B4" si="0">B2/B3</f>
        <v>0.86782743034895982</v>
      </c>
      <c r="C4">
        <f t="shared" ref="C4:H4" si="1">C2/C3</f>
        <v>2.2113316790736146</v>
      </c>
      <c r="D4">
        <f t="shared" si="1"/>
        <v>3.6285289061688797</v>
      </c>
      <c r="E4">
        <f t="shared" si="1"/>
        <v>0.28323637722154027</v>
      </c>
      <c r="F4">
        <f t="shared" si="1"/>
        <v>1.7146732011034567</v>
      </c>
      <c r="G4">
        <f t="shared" si="1"/>
        <v>5.8169136261440686</v>
      </c>
      <c r="H4">
        <f t="shared" si="1"/>
        <v>1.7139856876166768</v>
      </c>
    </row>
    <row r="5" spans="1:8" x14ac:dyDescent="0.3">
      <c r="A5">
        <f t="shared" ref="A5:H5" si="2">A4/$A$4</f>
        <v>1</v>
      </c>
      <c r="B5">
        <f t="shared" si="2"/>
        <v>5.264894696256559</v>
      </c>
      <c r="C5">
        <f t="shared" si="2"/>
        <v>13.415603173706181</v>
      </c>
      <c r="D5">
        <f t="shared" si="2"/>
        <v>22.013388751287064</v>
      </c>
      <c r="E5">
        <f t="shared" si="2"/>
        <v>1.7183251509127604</v>
      </c>
      <c r="F5">
        <f t="shared" si="2"/>
        <v>10.402498845505255</v>
      </c>
      <c r="G5">
        <f t="shared" si="2"/>
        <v>35.289778391256547</v>
      </c>
      <c r="H5">
        <f t="shared" si="2"/>
        <v>10.39832787097326</v>
      </c>
    </row>
    <row r="8" spans="1:8" x14ac:dyDescent="0.3">
      <c r="A8">
        <v>1110.9000000000001</v>
      </c>
      <c r="B8">
        <v>2370.8000000000002</v>
      </c>
      <c r="C8">
        <v>1753.6</v>
      </c>
      <c r="D8">
        <v>487.76</v>
      </c>
      <c r="E8">
        <v>308.51</v>
      </c>
      <c r="F8">
        <v>582.55999999999995</v>
      </c>
      <c r="G8">
        <v>980.81</v>
      </c>
      <c r="H8">
        <v>2049</v>
      </c>
    </row>
    <row r="9" spans="1:8" x14ac:dyDescent="0.3">
      <c r="A9">
        <v>1161.0999999999999</v>
      </c>
      <c r="B9">
        <v>1212.7</v>
      </c>
      <c r="C9">
        <v>451.04</v>
      </c>
      <c r="D9">
        <v>758.73</v>
      </c>
      <c r="E9">
        <v>574.27</v>
      </c>
      <c r="F9">
        <v>528.05999999999995</v>
      </c>
      <c r="G9">
        <v>1213.8</v>
      </c>
      <c r="H9">
        <v>956.01</v>
      </c>
    </row>
    <row r="10" spans="1:8" x14ac:dyDescent="0.3">
      <c r="A10">
        <f>A8/A9</f>
        <v>0.95676513650848349</v>
      </c>
      <c r="B10">
        <f t="shared" ref="B10" si="3">B8/B9</f>
        <v>1.9549764987218603</v>
      </c>
      <c r="C10">
        <f t="shared" ref="C10:H10" si="4">C8/C9</f>
        <v>3.8879035118836462</v>
      </c>
      <c r="D10">
        <f t="shared" si="4"/>
        <v>0.64286373281668052</v>
      </c>
      <c r="E10">
        <f t="shared" si="4"/>
        <v>0.53722116774339601</v>
      </c>
      <c r="F10">
        <f t="shared" si="4"/>
        <v>1.1032079687914251</v>
      </c>
      <c r="G10">
        <f t="shared" si="4"/>
        <v>0.80804910199373869</v>
      </c>
      <c r="H10">
        <f t="shared" si="4"/>
        <v>2.1432830200520914</v>
      </c>
    </row>
    <row r="11" spans="1:8" x14ac:dyDescent="0.3">
      <c r="A11">
        <f t="shared" ref="A11:H11" si="5">A10/$A$10</f>
        <v>1</v>
      </c>
      <c r="B11">
        <f t="shared" si="5"/>
        <v>2.0433191220325426</v>
      </c>
      <c r="C11">
        <f t="shared" si="5"/>
        <v>4.0635923734342434</v>
      </c>
      <c r="D11">
        <f t="shared" si="5"/>
        <v>0.67191383578490205</v>
      </c>
      <c r="E11">
        <f t="shared" si="5"/>
        <v>0.56149743259236384</v>
      </c>
      <c r="F11">
        <f t="shared" si="5"/>
        <v>1.1530603767789391</v>
      </c>
      <c r="G11">
        <f t="shared" si="5"/>
        <v>0.84456369819509391</v>
      </c>
      <c r="H11">
        <f t="shared" si="5"/>
        <v>2.2401349487644997</v>
      </c>
    </row>
    <row r="14" spans="1:8" x14ac:dyDescent="0.3">
      <c r="A14">
        <v>325.48</v>
      </c>
      <c r="B14">
        <v>525.72</v>
      </c>
      <c r="C14">
        <v>1002</v>
      </c>
      <c r="D14">
        <v>1304.9000000000001</v>
      </c>
      <c r="E14">
        <v>413.81</v>
      </c>
      <c r="F14">
        <v>217.06</v>
      </c>
      <c r="G14">
        <v>1519</v>
      </c>
      <c r="H14">
        <v>2593.3000000000002</v>
      </c>
    </row>
    <row r="15" spans="1:8" x14ac:dyDescent="0.3">
      <c r="A15">
        <v>2657.1</v>
      </c>
      <c r="B15">
        <v>3140.5</v>
      </c>
      <c r="C15">
        <v>3472.1</v>
      </c>
      <c r="D15">
        <v>2453.9</v>
      </c>
      <c r="E15">
        <v>3380.8</v>
      </c>
      <c r="F15">
        <v>5801.3</v>
      </c>
      <c r="G15">
        <v>3966.6</v>
      </c>
      <c r="H15">
        <v>2808.1</v>
      </c>
    </row>
    <row r="16" spans="1:8" x14ac:dyDescent="0.3">
      <c r="A16">
        <f t="shared" ref="A16:H16" si="6">A14/A15</f>
        <v>0.12249444883519628</v>
      </c>
      <c r="B16">
        <f t="shared" si="6"/>
        <v>0.16740009552619012</v>
      </c>
      <c r="C16">
        <f t="shared" si="6"/>
        <v>0.28858615823276978</v>
      </c>
      <c r="D16">
        <f t="shared" si="6"/>
        <v>0.53176576062594239</v>
      </c>
      <c r="E16">
        <f t="shared" si="6"/>
        <v>0.12240002366303833</v>
      </c>
      <c r="F16">
        <f t="shared" si="6"/>
        <v>3.7415751641873371E-2</v>
      </c>
      <c r="G16">
        <f t="shared" si="6"/>
        <v>0.38294761256491705</v>
      </c>
      <c r="H16">
        <f t="shared" si="6"/>
        <v>0.9235069976140452</v>
      </c>
    </row>
    <row r="17" spans="1:8" x14ac:dyDescent="0.3">
      <c r="A17">
        <f t="shared" ref="A17:H17" si="7">A16/$A$16</f>
        <v>1</v>
      </c>
      <c r="B17">
        <f t="shared" si="7"/>
        <v>1.3665933200892213</v>
      </c>
      <c r="C17">
        <f t="shared" si="7"/>
        <v>2.3559121329737387</v>
      </c>
      <c r="D17">
        <f t="shared" si="7"/>
        <v>4.3411417062774715</v>
      </c>
      <c r="E17">
        <f t="shared" si="7"/>
        <v>0.99922914733642343</v>
      </c>
      <c r="F17">
        <f t="shared" si="7"/>
        <v>0.30544854887434475</v>
      </c>
      <c r="G17">
        <f t="shared" si="7"/>
        <v>3.126244627461721</v>
      </c>
      <c r="H17">
        <f t="shared" si="7"/>
        <v>7.539174276023962</v>
      </c>
    </row>
    <row r="19" spans="1:8" x14ac:dyDescent="0.3">
      <c r="A19">
        <v>939.71</v>
      </c>
      <c r="B19">
        <v>976.73</v>
      </c>
      <c r="C19">
        <v>871.69</v>
      </c>
      <c r="D19">
        <v>231.94</v>
      </c>
      <c r="E19">
        <v>288.70999999999998</v>
      </c>
      <c r="F19">
        <v>580.88</v>
      </c>
      <c r="G19">
        <v>2194.1999999999998</v>
      </c>
      <c r="H19">
        <v>2741.1</v>
      </c>
    </row>
    <row r="20" spans="1:8" x14ac:dyDescent="0.3">
      <c r="A20">
        <v>1220000</v>
      </c>
      <c r="B20">
        <v>1340000</v>
      </c>
      <c r="C20">
        <v>1150000</v>
      </c>
      <c r="D20">
        <v>1560000</v>
      </c>
      <c r="E20">
        <v>874000</v>
      </c>
      <c r="F20">
        <v>1010000</v>
      </c>
      <c r="G20">
        <v>1110000</v>
      </c>
      <c r="H20">
        <v>1300000</v>
      </c>
    </row>
    <row r="21" spans="1:8" x14ac:dyDescent="0.3">
      <c r="A21">
        <f t="shared" ref="A21:H21" si="8">A19/A20</f>
        <v>7.7025409836065572E-4</v>
      </c>
      <c r="B21">
        <f t="shared" si="8"/>
        <v>7.2890298507462693E-4</v>
      </c>
      <c r="C21">
        <f t="shared" si="8"/>
        <v>7.5799130434782609E-4</v>
      </c>
      <c r="D21">
        <f t="shared" si="8"/>
        <v>1.4867948717948719E-4</v>
      </c>
      <c r="E21">
        <f t="shared" si="8"/>
        <v>3.3033180778032034E-4</v>
      </c>
      <c r="F21">
        <f t="shared" si="8"/>
        <v>5.7512871287128712E-4</v>
      </c>
      <c r="G21">
        <f t="shared" si="8"/>
        <v>1.9767567567567567E-3</v>
      </c>
      <c r="H21">
        <f t="shared" si="8"/>
        <v>2.1085384615384616E-3</v>
      </c>
    </row>
    <row r="22" spans="1:8" x14ac:dyDescent="0.3">
      <c r="A22">
        <f t="shared" ref="A22:H22" si="9">A21/$A$21</f>
        <v>1</v>
      </c>
      <c r="B22">
        <f t="shared" si="9"/>
        <v>0.94631497141782561</v>
      </c>
      <c r="C22">
        <f t="shared" si="9"/>
        <v>0.98407954720535895</v>
      </c>
      <c r="D22">
        <f t="shared" si="9"/>
        <v>0.19302654474143552</v>
      </c>
      <c r="E22">
        <f t="shared" si="9"/>
        <v>0.42886082460758196</v>
      </c>
      <c r="F22">
        <f t="shared" si="9"/>
        <v>0.74667400549421659</v>
      </c>
      <c r="G22">
        <f t="shared" si="9"/>
        <v>2.5663696706890886</v>
      </c>
      <c r="H22">
        <f t="shared" si="9"/>
        <v>2.7374582829563625</v>
      </c>
    </row>
    <row r="25" spans="1:8" x14ac:dyDescent="0.3">
      <c r="A25">
        <v>1</v>
      </c>
      <c r="B25">
        <v>5.264894696256559</v>
      </c>
      <c r="C25">
        <v>13.415603173706181</v>
      </c>
      <c r="D25">
        <v>22.013388751287064</v>
      </c>
      <c r="E25">
        <v>1.7183251509127604</v>
      </c>
      <c r="F25">
        <v>10.402498845505255</v>
      </c>
      <c r="G25">
        <v>35.289778391256547</v>
      </c>
      <c r="H25">
        <v>10.39832787097326</v>
      </c>
    </row>
    <row r="26" spans="1:8" x14ac:dyDescent="0.3">
      <c r="A26">
        <v>1</v>
      </c>
      <c r="B26">
        <v>2.0433191220325426</v>
      </c>
      <c r="C26">
        <v>4.0635923734342434</v>
      </c>
      <c r="D26">
        <v>0.67191383578490205</v>
      </c>
      <c r="E26">
        <v>0.56149743259236384</v>
      </c>
      <c r="F26">
        <v>1.1530603767789391</v>
      </c>
      <c r="G26">
        <v>0.84456369819509391</v>
      </c>
      <c r="H26">
        <v>2.2401349487644997</v>
      </c>
    </row>
    <row r="27" spans="1:8" x14ac:dyDescent="0.3">
      <c r="A27">
        <v>1</v>
      </c>
      <c r="B27">
        <v>1.3665933200892213</v>
      </c>
      <c r="C27">
        <v>2.3559121329737387</v>
      </c>
      <c r="D27">
        <v>4.3411417062774715</v>
      </c>
      <c r="E27">
        <v>0.99922914733642343</v>
      </c>
      <c r="F27">
        <v>0.30544854887434475</v>
      </c>
      <c r="G27">
        <v>3.126244627461721</v>
      </c>
      <c r="H27">
        <v>7.539174276023962</v>
      </c>
    </row>
    <row r="28" spans="1:8" x14ac:dyDescent="0.3">
      <c r="A28">
        <v>1</v>
      </c>
      <c r="B28">
        <v>0.94631497141782561</v>
      </c>
      <c r="C28">
        <v>0.98407954720535895</v>
      </c>
      <c r="D28">
        <v>0.19302654474143552</v>
      </c>
      <c r="E28">
        <v>0.42886082460758196</v>
      </c>
      <c r="F28">
        <v>0.74667400549421659</v>
      </c>
      <c r="G28">
        <v>2.5663696706890886</v>
      </c>
      <c r="H28">
        <v>2.7374582829563625</v>
      </c>
    </row>
  </sheetData>
  <phoneticPr fontId="1" type="noConversion"/>
  <pageMargins left="0.7" right="0.7" top="0.75" bottom="0.75" header="0.3" footer="0.3"/>
  <pageSetup paperSize="9" orientation="portrait" horizontalDpi="200" verticalDpi="200" copies="0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5F0DA7-8FD6-4AFD-92E3-37DD5E9897CC}">
  <dimension ref="A1:H31"/>
  <sheetViews>
    <sheetView tabSelected="1" workbookViewId="0">
      <selection activeCell="K25" sqref="K25"/>
    </sheetView>
  </sheetViews>
  <sheetFormatPr defaultRowHeight="14" x14ac:dyDescent="0.3"/>
  <sheetData>
    <row r="1" spans="1:8" x14ac:dyDescent="0.3">
      <c r="A1" t="s">
        <v>46</v>
      </c>
      <c r="B1" t="s">
        <v>47</v>
      </c>
      <c r="C1" t="s">
        <v>50</v>
      </c>
      <c r="D1" t="s">
        <v>48</v>
      </c>
      <c r="E1" t="s">
        <v>51</v>
      </c>
      <c r="F1" t="s">
        <v>52</v>
      </c>
      <c r="G1" t="s">
        <v>53</v>
      </c>
      <c r="H1" t="s">
        <v>54</v>
      </c>
    </row>
    <row r="2" spans="1:8" x14ac:dyDescent="0.3">
      <c r="A2">
        <v>258.58</v>
      </c>
      <c r="B2">
        <v>756.84</v>
      </c>
      <c r="C2">
        <v>1893.9</v>
      </c>
      <c r="D2">
        <v>166.61</v>
      </c>
      <c r="E2">
        <v>35.472000000000001</v>
      </c>
      <c r="F2">
        <v>29.891999999999999</v>
      </c>
      <c r="G2">
        <v>1660</v>
      </c>
      <c r="H2">
        <v>2078.1</v>
      </c>
    </row>
    <row r="3" spans="1:8" x14ac:dyDescent="0.3">
      <c r="A3">
        <v>889.75</v>
      </c>
      <c r="B3">
        <v>957.99</v>
      </c>
      <c r="C3">
        <v>1450.8</v>
      </c>
      <c r="D3">
        <v>866.77</v>
      </c>
      <c r="E3">
        <v>936.85</v>
      </c>
      <c r="F3">
        <v>648.87</v>
      </c>
      <c r="G3">
        <v>564.87</v>
      </c>
      <c r="H3">
        <v>771.36</v>
      </c>
    </row>
    <row r="4" spans="1:8" x14ac:dyDescent="0.3">
      <c r="A4">
        <v>0.2906209609440854</v>
      </c>
      <c r="B4">
        <v>0.7900291234772806</v>
      </c>
      <c r="C4">
        <v>1.3054177005789911</v>
      </c>
      <c r="D4">
        <v>0.19221938922666915</v>
      </c>
      <c r="E4">
        <v>3.7863051715856327E-2</v>
      </c>
      <c r="F4">
        <v>4.6067779370289885E-2</v>
      </c>
      <c r="G4">
        <v>2.938729265140652</v>
      </c>
      <c r="H4">
        <v>2.6940728064716861</v>
      </c>
    </row>
    <row r="5" spans="1:8" x14ac:dyDescent="0.3">
      <c r="A5">
        <v>1</v>
      </c>
      <c r="B5">
        <v>2.7184175598031959</v>
      </c>
      <c r="C5">
        <v>4.4918222565169668</v>
      </c>
      <c r="D5">
        <v>0.66140924110305854</v>
      </c>
      <c r="E5">
        <v>0.13028327892405897</v>
      </c>
      <c r="F5">
        <v>0.15851499224501286</v>
      </c>
      <c r="G5">
        <v>10.111897144631817</v>
      </c>
      <c r="H5">
        <v>9.2700567698901022</v>
      </c>
    </row>
    <row r="7" spans="1:8" x14ac:dyDescent="0.3">
      <c r="A7">
        <v>2002.9</v>
      </c>
      <c r="B7">
        <v>6386.9</v>
      </c>
      <c r="C7">
        <v>7285.7</v>
      </c>
      <c r="D7">
        <v>1445.3</v>
      </c>
      <c r="E7">
        <v>831.41</v>
      </c>
      <c r="F7">
        <v>795.03</v>
      </c>
      <c r="G7">
        <v>2401.8000000000002</v>
      </c>
      <c r="H7">
        <v>6624.7</v>
      </c>
    </row>
    <row r="8" spans="1:8" x14ac:dyDescent="0.3">
      <c r="A8">
        <v>2657.1</v>
      </c>
      <c r="B8">
        <v>3140.5</v>
      </c>
      <c r="C8">
        <v>3472.1</v>
      </c>
      <c r="D8">
        <v>2453.9</v>
      </c>
      <c r="E8">
        <v>3380.8</v>
      </c>
      <c r="F8">
        <v>5801.3</v>
      </c>
      <c r="G8">
        <v>3966.6</v>
      </c>
      <c r="H8">
        <v>2808.1</v>
      </c>
    </row>
    <row r="9" spans="1:8" x14ac:dyDescent="0.3">
      <c r="A9">
        <v>0.75379172782356707</v>
      </c>
      <c r="B9">
        <v>2.0337207451042825</v>
      </c>
      <c r="C9">
        <v>2.0983554621122664</v>
      </c>
      <c r="D9">
        <v>0.58898080606381675</v>
      </c>
      <c r="E9">
        <v>0.24592108376715568</v>
      </c>
      <c r="F9">
        <v>0.13704342130212194</v>
      </c>
      <c r="G9">
        <v>0.60550597489033431</v>
      </c>
      <c r="H9">
        <v>2.3591396317794953</v>
      </c>
    </row>
    <row r="10" spans="1:8" x14ac:dyDescent="0.3">
      <c r="A10">
        <v>1</v>
      </c>
      <c r="B10">
        <v>2.6979876138681855</v>
      </c>
      <c r="C10">
        <v>2.7837337352731053</v>
      </c>
      <c r="D10">
        <v>0.78135748154783935</v>
      </c>
      <c r="E10">
        <v>0.32624540000884183</v>
      </c>
      <c r="F10">
        <v>0.18180541951264076</v>
      </c>
      <c r="G10">
        <v>0.80328020664092425</v>
      </c>
      <c r="H10">
        <v>3.129696897299564</v>
      </c>
    </row>
    <row r="12" spans="1:8" x14ac:dyDescent="0.3">
      <c r="A12">
        <v>276.14999999999998</v>
      </c>
      <c r="B12">
        <v>1130.5</v>
      </c>
      <c r="C12">
        <v>3272.2</v>
      </c>
      <c r="D12">
        <v>417.29</v>
      </c>
      <c r="E12">
        <v>121.2</v>
      </c>
      <c r="F12">
        <v>1336.3</v>
      </c>
      <c r="G12">
        <v>1199.2</v>
      </c>
      <c r="H12">
        <v>1183.9000000000001</v>
      </c>
    </row>
    <row r="13" spans="1:8" x14ac:dyDescent="0.3">
      <c r="A13">
        <v>889.75</v>
      </c>
      <c r="B13">
        <v>957.99</v>
      </c>
      <c r="C13">
        <v>1450.8</v>
      </c>
      <c r="D13">
        <v>866.77</v>
      </c>
      <c r="E13">
        <v>936.85</v>
      </c>
      <c r="F13">
        <v>648.87</v>
      </c>
      <c r="G13">
        <v>564.87</v>
      </c>
      <c r="H13">
        <v>771.36</v>
      </c>
    </row>
    <row r="14" spans="1:8" x14ac:dyDescent="0.3">
      <c r="A14">
        <v>0.31036808092160717</v>
      </c>
      <c r="B14">
        <v>1.1800749485902775</v>
      </c>
      <c r="C14">
        <v>2.2554452715743039</v>
      </c>
      <c r="D14">
        <v>0.48143106014282916</v>
      </c>
      <c r="E14">
        <v>0.12936969632278381</v>
      </c>
      <c r="F14">
        <v>2.0594263874119623</v>
      </c>
      <c r="G14">
        <v>2.1229663462389579</v>
      </c>
      <c r="H14">
        <v>1.5348216137730761</v>
      </c>
    </row>
    <row r="15" spans="1:8" x14ac:dyDescent="0.3">
      <c r="A15">
        <v>1</v>
      </c>
      <c r="B15">
        <v>3.8021788358073492</v>
      </c>
      <c r="C15">
        <v>7.2670013774515194</v>
      </c>
      <c r="D15">
        <v>1.5511616359300462</v>
      </c>
      <c r="E15">
        <v>0.4168266786282705</v>
      </c>
      <c r="F15">
        <v>6.6354322947665887</v>
      </c>
      <c r="G15">
        <v>6.8401568226185514</v>
      </c>
      <c r="H15">
        <v>4.9451657825623556</v>
      </c>
    </row>
    <row r="17" spans="1:8" x14ac:dyDescent="0.3">
      <c r="A17">
        <v>401.49</v>
      </c>
      <c r="B17">
        <v>2429.4</v>
      </c>
      <c r="C17">
        <v>2090.9</v>
      </c>
      <c r="D17">
        <v>162.6</v>
      </c>
      <c r="E17">
        <v>61.317</v>
      </c>
      <c r="F17">
        <v>91.018000000000001</v>
      </c>
      <c r="G17">
        <v>1800.4</v>
      </c>
      <c r="H17">
        <v>2677.8</v>
      </c>
    </row>
    <row r="18" spans="1:8" x14ac:dyDescent="0.3">
      <c r="A18">
        <v>1100.8</v>
      </c>
      <c r="B18">
        <v>1832.2</v>
      </c>
      <c r="C18">
        <v>1625.5</v>
      </c>
      <c r="D18">
        <v>950.84</v>
      </c>
      <c r="E18">
        <v>884.51</v>
      </c>
      <c r="F18">
        <v>966.68</v>
      </c>
      <c r="G18">
        <v>1183.9000000000001</v>
      </c>
      <c r="H18">
        <v>1158.3</v>
      </c>
    </row>
    <row r="19" spans="1:8" x14ac:dyDescent="0.3">
      <c r="A19">
        <v>0.36472565406976748</v>
      </c>
      <c r="B19">
        <v>1.3259469490230325</v>
      </c>
      <c r="C19">
        <v>1.2863119040295294</v>
      </c>
      <c r="D19">
        <v>0.17100668882251482</v>
      </c>
      <c r="E19">
        <v>6.9323128059603625E-2</v>
      </c>
      <c r="F19">
        <v>9.4155253030992675E-2</v>
      </c>
      <c r="G19">
        <v>1.5207365486949911</v>
      </c>
      <c r="H19">
        <v>2.3118363118363119</v>
      </c>
    </row>
    <row r="20" spans="1:8" x14ac:dyDescent="0.3">
      <c r="A20">
        <v>1</v>
      </c>
      <c r="B20">
        <v>3.6354639006813469</v>
      </c>
      <c r="C20">
        <v>3.5267930557565714</v>
      </c>
      <c r="D20">
        <v>0.46886388965061221</v>
      </c>
      <c r="E20">
        <v>0.19006924049916976</v>
      </c>
      <c r="F20">
        <v>0.25815363405443903</v>
      </c>
      <c r="G20">
        <v>4.1695354624111332</v>
      </c>
      <c r="H20">
        <v>6.3385623852883306</v>
      </c>
    </row>
    <row r="28" spans="1:8" x14ac:dyDescent="0.3">
      <c r="A28">
        <v>1</v>
      </c>
      <c r="B28">
        <v>2.6979876138681855</v>
      </c>
      <c r="C28">
        <v>2.7837337352731053</v>
      </c>
      <c r="D28">
        <v>0.78135748154783935</v>
      </c>
      <c r="E28">
        <v>0.32624540000884183</v>
      </c>
      <c r="F28">
        <v>0.18180541951264076</v>
      </c>
      <c r="G28">
        <v>0.80328020664092425</v>
      </c>
      <c r="H28">
        <v>3.129696897299564</v>
      </c>
    </row>
    <row r="29" spans="1:8" x14ac:dyDescent="0.3">
      <c r="A29">
        <v>1</v>
      </c>
      <c r="B29">
        <v>3.8021788358073492</v>
      </c>
      <c r="C29">
        <v>7.2670013774515194</v>
      </c>
      <c r="D29">
        <v>1.5511616359300462</v>
      </c>
      <c r="E29">
        <v>0.4168266786282705</v>
      </c>
      <c r="F29">
        <v>6.6354322947665887</v>
      </c>
      <c r="G29">
        <v>6.8401568226185514</v>
      </c>
      <c r="H29">
        <v>4.9451657825623556</v>
      </c>
    </row>
    <row r="30" spans="1:8" x14ac:dyDescent="0.3">
      <c r="A30">
        <v>1</v>
      </c>
      <c r="B30">
        <v>3.6354639006813469</v>
      </c>
      <c r="C30">
        <v>3.5267930557565714</v>
      </c>
      <c r="D30">
        <v>0.46886388965061221</v>
      </c>
      <c r="E30">
        <v>0.19006924049916976</v>
      </c>
      <c r="F30">
        <v>0.25815363405443903</v>
      </c>
      <c r="G30">
        <v>4.1695354624111332</v>
      </c>
      <c r="H30">
        <v>6.3385623852883306</v>
      </c>
    </row>
    <row r="31" spans="1:8" x14ac:dyDescent="0.3">
      <c r="A31">
        <v>1</v>
      </c>
      <c r="B31">
        <v>5.378094328028804</v>
      </c>
      <c r="C31">
        <v>17.11012339267247</v>
      </c>
      <c r="D31">
        <v>7.290009194785819</v>
      </c>
      <c r="E31">
        <v>0.74381624886903985</v>
      </c>
      <c r="F31">
        <v>0.53521235618498653</v>
      </c>
      <c r="G31">
        <v>10.905695882013813</v>
      </c>
      <c r="H31">
        <v>7.8529519045929543</v>
      </c>
    </row>
  </sheetData>
  <phoneticPr fontId="1" type="noConversion"/>
  <pageMargins left="0.7" right="0.7" top="0.75" bottom="0.75" header="0.3" footer="0.3"/>
  <pageSetup paperSize="9" orientation="portrait" horizontalDpi="200" verticalDpi="200" copies="0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72E414-FDD5-4282-BE60-EEC5AE3716B0}">
  <dimension ref="A2:K31"/>
  <sheetViews>
    <sheetView topLeftCell="A16" workbookViewId="0">
      <selection activeCell="F28" sqref="F28:F31"/>
    </sheetView>
  </sheetViews>
  <sheetFormatPr defaultRowHeight="14" x14ac:dyDescent="0.3"/>
  <sheetData>
    <row r="2" spans="1:11" x14ac:dyDescent="0.3">
      <c r="A2" t="s">
        <v>31</v>
      </c>
      <c r="C2" t="s">
        <v>29</v>
      </c>
      <c r="E2" t="s">
        <v>30</v>
      </c>
      <c r="G2" t="s">
        <v>38</v>
      </c>
      <c r="I2" t="s">
        <v>39</v>
      </c>
      <c r="K2" t="s">
        <v>40</v>
      </c>
    </row>
    <row r="3" spans="1:11" x14ac:dyDescent="0.3">
      <c r="A3">
        <v>5079.3</v>
      </c>
      <c r="C3">
        <v>5654.4</v>
      </c>
      <c r="E3">
        <v>2534.5</v>
      </c>
      <c r="G3">
        <v>2959.1</v>
      </c>
      <c r="I3">
        <v>5333.6</v>
      </c>
      <c r="K3">
        <v>2007.1</v>
      </c>
    </row>
    <row r="4" spans="1:11" x14ac:dyDescent="0.3">
      <c r="A4">
        <v>1268.3</v>
      </c>
      <c r="C4">
        <v>1276.2</v>
      </c>
      <c r="E4">
        <v>1458.5</v>
      </c>
      <c r="G4">
        <v>1149.5999999999999</v>
      </c>
      <c r="I4">
        <v>1005.8</v>
      </c>
      <c r="K4">
        <v>1696.5</v>
      </c>
    </row>
    <row r="5" spans="1:11" x14ac:dyDescent="0.3">
      <c r="A5">
        <f>A3/A4</f>
        <v>4.0048095876369949</v>
      </c>
      <c r="C5">
        <f t="shared" ref="C5:K5" si="0">C3/C4</f>
        <v>4.4306535025858009</v>
      </c>
      <c r="E5">
        <f t="shared" si="0"/>
        <v>1.7377442577991087</v>
      </c>
      <c r="G5">
        <f t="shared" si="0"/>
        <v>2.5740257480862909</v>
      </c>
      <c r="I5">
        <f t="shared" si="0"/>
        <v>5.3028435076555978</v>
      </c>
      <c r="K5">
        <f t="shared" si="0"/>
        <v>1.1830828175655761</v>
      </c>
    </row>
    <row r="6" spans="1:11" x14ac:dyDescent="0.3">
      <c r="A6">
        <f>A5/$A$5</f>
        <v>1</v>
      </c>
      <c r="C6">
        <f>C5/$A$5</f>
        <v>1.1063331241174119</v>
      </c>
      <c r="E6">
        <f>E5/$A$5</f>
        <v>0.43391432720386852</v>
      </c>
      <c r="G6">
        <f>G5/$A$5</f>
        <v>0.6427336161080941</v>
      </c>
      <c r="I6">
        <f>I5/$A$5</f>
        <v>1.3241187606086653</v>
      </c>
      <c r="K6">
        <f>K5/$A$5</f>
        <v>0.29541549771000336</v>
      </c>
    </row>
    <row r="9" spans="1:11" x14ac:dyDescent="0.3">
      <c r="A9">
        <v>4526.7</v>
      </c>
      <c r="C9">
        <v>18890</v>
      </c>
      <c r="E9">
        <v>48070</v>
      </c>
      <c r="G9">
        <v>21719</v>
      </c>
      <c r="I9">
        <v>10652</v>
      </c>
      <c r="K9">
        <v>9209.7000000000007</v>
      </c>
    </row>
    <row r="10" spans="1:11" x14ac:dyDescent="0.3">
      <c r="A10">
        <v>2064.4</v>
      </c>
      <c r="C10">
        <v>2566</v>
      </c>
      <c r="E10">
        <v>1965.3</v>
      </c>
      <c r="G10">
        <v>1357.8</v>
      </c>
      <c r="I10">
        <v>1749.8</v>
      </c>
      <c r="K10">
        <v>2844.3</v>
      </c>
    </row>
    <row r="11" spans="1:11" x14ac:dyDescent="0.3">
      <c r="A11">
        <f>A9/A10</f>
        <v>2.1927436543305561</v>
      </c>
      <c r="C11">
        <f t="shared" ref="C11:K11" si="1">C9/C10</f>
        <v>7.3616523772408415</v>
      </c>
      <c r="E11">
        <f t="shared" si="1"/>
        <v>24.459370070727115</v>
      </c>
      <c r="G11">
        <f t="shared" si="1"/>
        <v>15.995728384150834</v>
      </c>
      <c r="I11">
        <f t="shared" si="1"/>
        <v>6.0875528631843645</v>
      </c>
      <c r="K11">
        <f t="shared" si="1"/>
        <v>3.2379495833772811</v>
      </c>
    </row>
    <row r="12" spans="1:11" x14ac:dyDescent="0.3">
      <c r="A12">
        <f>A11/$A$11</f>
        <v>1</v>
      </c>
      <c r="C12">
        <f>C11/$A$11</f>
        <v>3.3572790703108208</v>
      </c>
      <c r="E12">
        <f>E11/$A$11</f>
        <v>11.154687426604161</v>
      </c>
      <c r="G12">
        <f>G11/$A$11</f>
        <v>7.2948465054545215</v>
      </c>
      <c r="I12">
        <f>I11/$A$11</f>
        <v>2.7762264189713926</v>
      </c>
      <c r="K12">
        <f>K11/$A$11</f>
        <v>1.4766658095133451</v>
      </c>
    </row>
    <row r="15" spans="1:11" x14ac:dyDescent="0.3">
      <c r="A15" s="2">
        <v>427000</v>
      </c>
      <c r="C15" s="2">
        <v>3290000</v>
      </c>
      <c r="E15" s="2">
        <v>607000</v>
      </c>
      <c r="G15" s="2">
        <v>604000</v>
      </c>
      <c r="I15" s="2">
        <v>456000</v>
      </c>
      <c r="K15" s="2">
        <v>542000</v>
      </c>
    </row>
    <row r="16" spans="1:11" x14ac:dyDescent="0.3">
      <c r="A16">
        <v>1268.3</v>
      </c>
      <c r="C16">
        <v>1276.2</v>
      </c>
      <c r="E16">
        <v>1458.5</v>
      </c>
      <c r="G16">
        <v>1149.5999999999999</v>
      </c>
      <c r="I16">
        <v>1005.8</v>
      </c>
      <c r="K16">
        <v>1696.5</v>
      </c>
    </row>
    <row r="17" spans="1:11" x14ac:dyDescent="0.3">
      <c r="A17" s="5">
        <f>A15/A16</f>
        <v>336.67113458960813</v>
      </c>
      <c r="B17" s="5"/>
      <c r="C17" s="5">
        <f t="shared" ref="C17:K17" si="2">C15/C16</f>
        <v>2577.9658360758499</v>
      </c>
      <c r="D17" s="5"/>
      <c r="E17" s="5">
        <f t="shared" si="2"/>
        <v>416.18100788481314</v>
      </c>
      <c r="F17" s="5"/>
      <c r="G17" s="5">
        <f t="shared" si="2"/>
        <v>525.40013917884482</v>
      </c>
      <c r="H17" s="5"/>
      <c r="I17" s="5">
        <f t="shared" si="2"/>
        <v>453.37045138198454</v>
      </c>
      <c r="J17" s="5"/>
      <c r="K17" s="5">
        <f t="shared" si="2"/>
        <v>319.48128499852641</v>
      </c>
    </row>
    <row r="18" spans="1:11" x14ac:dyDescent="0.3">
      <c r="A18" s="5">
        <f>A17/$A$17</f>
        <v>1</v>
      </c>
      <c r="B18" s="5"/>
      <c r="C18" s="5">
        <f>C17/$A$17</f>
        <v>7.6572226461241231</v>
      </c>
      <c r="D18" s="5"/>
      <c r="E18" s="5">
        <f>E17/$A$17</f>
        <v>1.2361648063239075</v>
      </c>
      <c r="F18" s="5"/>
      <c r="G18" s="5">
        <f>G17/$A$17</f>
        <v>1.560573762343159</v>
      </c>
      <c r="H18" s="5"/>
      <c r="I18" s="5">
        <f>I17/$A$17</f>
        <v>1.3466270339292061</v>
      </c>
      <c r="J18" s="5"/>
      <c r="K18" s="5">
        <f>K17/$A$17</f>
        <v>0.94894171841599773</v>
      </c>
    </row>
    <row r="21" spans="1:11" x14ac:dyDescent="0.3">
      <c r="A21">
        <v>1844.2</v>
      </c>
      <c r="C21">
        <v>4569.8999999999996</v>
      </c>
      <c r="E21">
        <v>5765.3</v>
      </c>
      <c r="G21">
        <v>5085.3</v>
      </c>
      <c r="I21">
        <v>12046</v>
      </c>
      <c r="K21">
        <v>3500.1</v>
      </c>
    </row>
    <row r="22" spans="1:11" x14ac:dyDescent="0.3">
      <c r="A22">
        <v>2064.4</v>
      </c>
      <c r="C22">
        <v>2566</v>
      </c>
      <c r="E22">
        <v>1965.3</v>
      </c>
      <c r="G22">
        <v>1357.8</v>
      </c>
      <c r="I22">
        <v>1749.8</v>
      </c>
      <c r="K22">
        <v>2844.3</v>
      </c>
    </row>
    <row r="23" spans="1:11" x14ac:dyDescent="0.3">
      <c r="A23">
        <f>A21/A22</f>
        <v>0.89333462507266037</v>
      </c>
      <c r="C23">
        <f t="shared" ref="C23:K23" si="3">C21/C22</f>
        <v>1.7809431021044426</v>
      </c>
      <c r="E23">
        <f t="shared" si="3"/>
        <v>2.9335470411641991</v>
      </c>
      <c r="G23">
        <f t="shared" si="3"/>
        <v>3.7452496685815291</v>
      </c>
      <c r="I23">
        <f t="shared" si="3"/>
        <v>6.8842153388958742</v>
      </c>
      <c r="K23">
        <f t="shared" si="3"/>
        <v>1.2305663959497941</v>
      </c>
    </row>
    <row r="24" spans="1:11" x14ac:dyDescent="0.3">
      <c r="A24">
        <f>A23/$A$23</f>
        <v>1</v>
      </c>
      <c r="C24">
        <f>C23/$A$23</f>
        <v>1.993590142058568</v>
      </c>
      <c r="E24">
        <f>E23/$A$23</f>
        <v>3.2838165664132806</v>
      </c>
      <c r="G24">
        <f>G23/$A$23</f>
        <v>4.1924375966921748</v>
      </c>
      <c r="I24">
        <f>I23/$A$23</f>
        <v>7.7062000572696245</v>
      </c>
      <c r="K24">
        <f>K23/$A$23</f>
        <v>1.3774977051289203</v>
      </c>
    </row>
    <row r="28" spans="1:11" x14ac:dyDescent="0.3">
      <c r="A28">
        <v>1</v>
      </c>
      <c r="B28">
        <v>1.1063331241174099</v>
      </c>
      <c r="C28">
        <v>0.43391432720386852</v>
      </c>
      <c r="D28">
        <v>0.6427336161080941</v>
      </c>
      <c r="E28">
        <v>1.3241187606086653</v>
      </c>
      <c r="F28">
        <v>0.29541549771000336</v>
      </c>
    </row>
    <row r="29" spans="1:11" x14ac:dyDescent="0.3">
      <c r="A29">
        <v>1</v>
      </c>
      <c r="B29">
        <v>3.3572790703108208</v>
      </c>
      <c r="C29">
        <v>11.154687426604161</v>
      </c>
      <c r="D29">
        <v>7.2948465054545215</v>
      </c>
      <c r="E29">
        <v>2.7762264189713926</v>
      </c>
      <c r="F29">
        <v>1.4766658095133451</v>
      </c>
    </row>
    <row r="30" spans="1:11" x14ac:dyDescent="0.3">
      <c r="A30">
        <v>1</v>
      </c>
      <c r="B30">
        <v>7.6572226461241231</v>
      </c>
      <c r="C30">
        <v>1.2361648063239075</v>
      </c>
      <c r="D30">
        <v>1.560573762343159</v>
      </c>
      <c r="E30">
        <v>1.3466270339292061</v>
      </c>
      <c r="F30">
        <v>0.94894171841599773</v>
      </c>
    </row>
    <row r="31" spans="1:11" x14ac:dyDescent="0.3">
      <c r="A31">
        <v>1</v>
      </c>
      <c r="B31">
        <v>1.993590142058568</v>
      </c>
      <c r="C31">
        <v>3.2838165664132806</v>
      </c>
      <c r="D31">
        <v>4.1924375966921748</v>
      </c>
      <c r="E31">
        <v>7.7062000572696245</v>
      </c>
      <c r="F31">
        <v>1.377497705128920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8B94E2-D48C-4DA2-8C5D-00D7DC94FC26}">
  <dimension ref="A1:T62"/>
  <sheetViews>
    <sheetView topLeftCell="J1" workbookViewId="0">
      <selection activeCell="J3" sqref="J3:T3"/>
    </sheetView>
  </sheetViews>
  <sheetFormatPr defaultRowHeight="14" x14ac:dyDescent="0.3"/>
  <sheetData>
    <row r="1" spans="1:20" x14ac:dyDescent="0.3">
      <c r="A1" s="1"/>
      <c r="J1" t="s">
        <v>31</v>
      </c>
      <c r="L1" t="s">
        <v>29</v>
      </c>
      <c r="N1" t="s">
        <v>30</v>
      </c>
      <c r="P1" t="s">
        <v>12</v>
      </c>
      <c r="R1" t="s">
        <v>13</v>
      </c>
      <c r="T1" t="s">
        <v>14</v>
      </c>
    </row>
    <row r="2" spans="1:20" x14ac:dyDescent="0.3">
      <c r="J2">
        <v>456.4</v>
      </c>
      <c r="L2">
        <v>1507.7</v>
      </c>
      <c r="N2">
        <v>447.7</v>
      </c>
      <c r="P2">
        <v>325.22000000000003</v>
      </c>
      <c r="R2">
        <v>267.06</v>
      </c>
      <c r="T2">
        <v>341.76</v>
      </c>
    </row>
    <row r="3" spans="1:20" x14ac:dyDescent="0.3">
      <c r="J3">
        <v>1292.2</v>
      </c>
      <c r="L3">
        <v>2547.1</v>
      </c>
      <c r="N3">
        <v>1474.5</v>
      </c>
      <c r="P3">
        <v>2038.9</v>
      </c>
      <c r="R3">
        <v>2569.5</v>
      </c>
      <c r="T3">
        <v>1084.0999999999999</v>
      </c>
    </row>
    <row r="4" spans="1:20" x14ac:dyDescent="0.3">
      <c r="J4">
        <f>J2/J3</f>
        <v>0.3531960996749729</v>
      </c>
      <c r="L4">
        <f t="shared" ref="L4:T4" si="0">L2/L3</f>
        <v>0.59192807506576106</v>
      </c>
      <c r="N4">
        <f t="shared" si="0"/>
        <v>0.30362834859274329</v>
      </c>
      <c r="P4">
        <f t="shared" si="0"/>
        <v>0.15950757761538084</v>
      </c>
      <c r="R4">
        <f t="shared" si="0"/>
        <v>0.10393461762988908</v>
      </c>
      <c r="T4">
        <f t="shared" si="0"/>
        <v>0.31524767087907024</v>
      </c>
    </row>
    <row r="5" spans="1:20" x14ac:dyDescent="0.3">
      <c r="J5">
        <f>J4/J4</f>
        <v>1</v>
      </c>
      <c r="L5">
        <f>L4/J4</f>
        <v>1.6759190591585813</v>
      </c>
      <c r="N5">
        <f>N4/J4</f>
        <v>0.85965940414448483</v>
      </c>
      <c r="P5">
        <f>P4/J4</f>
        <v>0.45161194521164577</v>
      </c>
      <c r="R5">
        <f>R4/J4</f>
        <v>0.29426887138769209</v>
      </c>
      <c r="T5">
        <f>T4/J4</f>
        <v>0.89255705589380929</v>
      </c>
    </row>
    <row r="7" spans="1:20" x14ac:dyDescent="0.3">
      <c r="J7">
        <v>542.76</v>
      </c>
      <c r="L7">
        <v>881</v>
      </c>
      <c r="N7">
        <v>389.32</v>
      </c>
      <c r="P7">
        <v>348.5</v>
      </c>
      <c r="R7">
        <v>525.99</v>
      </c>
      <c r="T7">
        <v>476.53</v>
      </c>
    </row>
    <row r="8" spans="1:20" x14ac:dyDescent="0.3">
      <c r="J8">
        <v>3979.7</v>
      </c>
      <c r="L8">
        <v>4964.7</v>
      </c>
      <c r="N8">
        <v>3204.5</v>
      </c>
      <c r="P8">
        <v>3565.4</v>
      </c>
      <c r="R8">
        <v>4657.5</v>
      </c>
      <c r="T8">
        <v>5229.2</v>
      </c>
    </row>
    <row r="9" spans="1:20" x14ac:dyDescent="0.3">
      <c r="J9">
        <f>J7/J8</f>
        <v>0.13638213935723797</v>
      </c>
      <c r="L9">
        <f t="shared" ref="L9:T9" si="1">L7/L8</f>
        <v>0.17745281688722381</v>
      </c>
      <c r="N9">
        <f t="shared" si="1"/>
        <v>0.12149165236386332</v>
      </c>
      <c r="P9">
        <f t="shared" si="1"/>
        <v>9.7744993549110898E-2</v>
      </c>
      <c r="R9">
        <f t="shared" si="1"/>
        <v>0.11293397745571659</v>
      </c>
      <c r="T9">
        <f t="shared" si="1"/>
        <v>9.1128662128050181E-2</v>
      </c>
    </row>
    <row r="10" spans="1:20" x14ac:dyDescent="0.3">
      <c r="J10">
        <f>J9/J9</f>
        <v>1</v>
      </c>
      <c r="L10">
        <f>L9/J9</f>
        <v>1.3011441067250435</v>
      </c>
      <c r="N10">
        <f>N9/$J$9</f>
        <v>0.89081791014899192</v>
      </c>
      <c r="P10">
        <f>P9/$J$9</f>
        <v>0.71669937141166751</v>
      </c>
      <c r="R10">
        <f>R9/$J$9</f>
        <v>0.82807014164734938</v>
      </c>
      <c r="T10">
        <f>T9/$J$9</f>
        <v>0.66818619034380078</v>
      </c>
    </row>
    <row r="12" spans="1:20" x14ac:dyDescent="0.3">
      <c r="J12">
        <v>385.87</v>
      </c>
      <c r="L12">
        <v>539.63</v>
      </c>
      <c r="N12">
        <v>275.98</v>
      </c>
      <c r="P12">
        <v>164.67</v>
      </c>
      <c r="R12">
        <v>405.48</v>
      </c>
      <c r="T12">
        <v>329.87</v>
      </c>
    </row>
    <row r="13" spans="1:20" x14ac:dyDescent="0.3">
      <c r="J13">
        <v>762.78</v>
      </c>
      <c r="L13">
        <v>575.57000000000005</v>
      </c>
      <c r="N13">
        <v>587.19000000000005</v>
      </c>
      <c r="P13">
        <v>721.89</v>
      </c>
      <c r="R13">
        <v>757.39</v>
      </c>
      <c r="T13">
        <v>1480.9</v>
      </c>
    </row>
    <row r="14" spans="1:20" x14ac:dyDescent="0.3">
      <c r="A14" s="1"/>
      <c r="J14">
        <f>J12/J13</f>
        <v>0.5058732531005008</v>
      </c>
      <c r="L14">
        <f>L12/L13</f>
        <v>0.93755755164445675</v>
      </c>
      <c r="N14">
        <f>N12/N13</f>
        <v>0.47000119211839436</v>
      </c>
      <c r="P14">
        <f>P12/P13</f>
        <v>0.22810954577567219</v>
      </c>
      <c r="R14">
        <f>R12/R13</f>
        <v>0.53536487146648359</v>
      </c>
      <c r="T14">
        <f>T12/T13</f>
        <v>0.22274967924910527</v>
      </c>
    </row>
    <row r="15" spans="1:20" x14ac:dyDescent="0.3">
      <c r="J15">
        <f>J14/$J$14</f>
        <v>1</v>
      </c>
      <c r="L15">
        <f>L14/$J$14</f>
        <v>1.8533447773689551</v>
      </c>
      <c r="N15">
        <f>N14/$J$14</f>
        <v>0.92908883645805285</v>
      </c>
      <c r="P15">
        <f>P14/$J$14</f>
        <v>0.45092232961040568</v>
      </c>
      <c r="R15">
        <f>R14/$J$14</f>
        <v>1.0582984338176182</v>
      </c>
      <c r="T15">
        <f>T14/$J$14</f>
        <v>0.44032705402760652</v>
      </c>
    </row>
    <row r="17" spans="1:16" x14ac:dyDescent="0.3">
      <c r="K17">
        <v>1</v>
      </c>
      <c r="L17">
        <v>1.6759190591585813</v>
      </c>
      <c r="M17">
        <v>0.85965940414448483</v>
      </c>
      <c r="N17">
        <v>0.45161194521164577</v>
      </c>
      <c r="O17">
        <v>0.29426887138769209</v>
      </c>
      <c r="P17">
        <v>0.89255705589380929</v>
      </c>
    </row>
    <row r="18" spans="1:16" x14ac:dyDescent="0.3">
      <c r="K18">
        <v>1</v>
      </c>
      <c r="L18">
        <v>1.3011441067250435</v>
      </c>
      <c r="M18">
        <v>0.89081791014899192</v>
      </c>
      <c r="N18">
        <v>0.71669937141166751</v>
      </c>
      <c r="O18">
        <v>0.82807014164734938</v>
      </c>
      <c r="P18">
        <v>0.66818619034380078</v>
      </c>
    </row>
    <row r="19" spans="1:16" x14ac:dyDescent="0.3">
      <c r="K19">
        <v>1</v>
      </c>
      <c r="L19">
        <v>1.8533447773689551</v>
      </c>
      <c r="M19">
        <v>0.92908883645805285</v>
      </c>
      <c r="N19">
        <v>0.45092232961040568</v>
      </c>
      <c r="O19">
        <v>1.0582984338176182</v>
      </c>
      <c r="P19">
        <v>0.44032705402760652</v>
      </c>
    </row>
    <row r="20" spans="1:16" x14ac:dyDescent="0.3">
      <c r="J20" t="s">
        <v>23</v>
      </c>
      <c r="K20">
        <f t="shared" ref="K20:P20" si="2">AVERAGE(K17:K19)</f>
        <v>1</v>
      </c>
      <c r="L20">
        <f t="shared" si="2"/>
        <v>1.6101359810841933</v>
      </c>
      <c r="M20">
        <f t="shared" si="2"/>
        <v>0.8931887169171765</v>
      </c>
      <c r="N20">
        <f t="shared" si="2"/>
        <v>0.53974454874457301</v>
      </c>
      <c r="O20">
        <f t="shared" si="2"/>
        <v>0.72687914895088657</v>
      </c>
      <c r="P20">
        <f t="shared" si="2"/>
        <v>0.66702343342173886</v>
      </c>
    </row>
    <row r="21" spans="1:16" x14ac:dyDescent="0.3">
      <c r="A21" s="1"/>
      <c r="J21" t="s">
        <v>21</v>
      </c>
      <c r="K21">
        <f t="shared" ref="K21:P21" si="3">STDEV(K17:K19)</f>
        <v>0</v>
      </c>
      <c r="L21">
        <f t="shared" si="3"/>
        <v>0.28191657486852784</v>
      </c>
      <c r="M21">
        <f t="shared" si="3"/>
        <v>3.4775380104250957E-2</v>
      </c>
      <c r="N21">
        <f t="shared" si="3"/>
        <v>0.15324775966152493</v>
      </c>
      <c r="O21">
        <f t="shared" si="3"/>
        <v>0.39193750243997788</v>
      </c>
      <c r="P21">
        <f t="shared" si="3"/>
        <v>0.22611724314992249</v>
      </c>
    </row>
    <row r="26" spans="1:16" x14ac:dyDescent="0.3">
      <c r="C26" s="2"/>
      <c r="E26" s="2"/>
      <c r="G26" s="2"/>
      <c r="I26" s="2"/>
      <c r="K26" s="2"/>
      <c r="M26" s="2"/>
    </row>
    <row r="32" spans="1:16" x14ac:dyDescent="0.3">
      <c r="C32" s="2"/>
      <c r="E32" s="2"/>
      <c r="G32" s="2"/>
      <c r="I32" s="2"/>
      <c r="K32" s="2"/>
      <c r="M32" s="2"/>
    </row>
    <row r="34" spans="1:15" x14ac:dyDescent="0.3">
      <c r="A34" s="1"/>
    </row>
    <row r="35" spans="1:15" x14ac:dyDescent="0.3">
      <c r="N35" t="s">
        <v>11</v>
      </c>
    </row>
    <row r="36" spans="1:15" x14ac:dyDescent="0.3">
      <c r="N36" t="s">
        <v>6</v>
      </c>
      <c r="O36" t="s">
        <v>7</v>
      </c>
    </row>
    <row r="37" spans="1:15" x14ac:dyDescent="0.3">
      <c r="N37">
        <v>0.34499999999999997</v>
      </c>
      <c r="O37">
        <v>1513.6</v>
      </c>
    </row>
    <row r="38" spans="1:15" x14ac:dyDescent="0.3">
      <c r="O38">
        <v>1513.6</v>
      </c>
    </row>
    <row r="39" spans="1:15" x14ac:dyDescent="0.3">
      <c r="O39">
        <v>2431.6999999999998</v>
      </c>
    </row>
    <row r="41" spans="1:15" x14ac:dyDescent="0.3">
      <c r="A41" s="1"/>
    </row>
    <row r="44" spans="1:15" x14ac:dyDescent="0.3">
      <c r="C44" s="2"/>
      <c r="G44" s="2"/>
      <c r="M44" s="2"/>
    </row>
    <row r="45" spans="1:15" x14ac:dyDescent="0.3">
      <c r="C45" s="2"/>
      <c r="E45" s="2"/>
      <c r="G45" s="2"/>
      <c r="I45" s="2"/>
      <c r="K45" s="2"/>
      <c r="M45" s="2"/>
    </row>
    <row r="46" spans="1:15" x14ac:dyDescent="0.3">
      <c r="C46" s="2"/>
      <c r="E46" s="2"/>
      <c r="G46" s="2"/>
      <c r="I46" s="2"/>
      <c r="K46" s="2"/>
      <c r="M46" s="2"/>
    </row>
    <row r="55" spans="1:1" x14ac:dyDescent="0.3">
      <c r="A55" s="1"/>
    </row>
    <row r="62" spans="1:1" x14ac:dyDescent="0.3">
      <c r="A62" s="1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B09A99-C46F-4DC8-8B31-261A59947D84}">
  <dimension ref="A1:T22"/>
  <sheetViews>
    <sheetView workbookViewId="0">
      <selection activeCell="F13" sqref="F13"/>
    </sheetView>
  </sheetViews>
  <sheetFormatPr defaultRowHeight="14" x14ac:dyDescent="0.3"/>
  <sheetData>
    <row r="1" spans="1:20" x14ac:dyDescent="0.3">
      <c r="A1" t="s">
        <v>31</v>
      </c>
      <c r="C1" t="s">
        <v>29</v>
      </c>
      <c r="E1" t="s">
        <v>30</v>
      </c>
      <c r="G1" t="s">
        <v>38</v>
      </c>
      <c r="I1" t="s">
        <v>39</v>
      </c>
      <c r="K1" t="s">
        <v>40</v>
      </c>
    </row>
    <row r="2" spans="1:20" x14ac:dyDescent="0.3">
      <c r="A2">
        <v>217.23</v>
      </c>
      <c r="C2">
        <v>336.57</v>
      </c>
      <c r="E2">
        <v>210.73</v>
      </c>
      <c r="G2">
        <v>230.09</v>
      </c>
      <c r="I2">
        <v>194.24</v>
      </c>
      <c r="K2">
        <v>245.22</v>
      </c>
    </row>
    <row r="3" spans="1:20" x14ac:dyDescent="0.3">
      <c r="A3">
        <v>2064.4</v>
      </c>
      <c r="C3">
        <v>2566</v>
      </c>
      <c r="E3">
        <v>1965.3</v>
      </c>
      <c r="G3">
        <v>1357.8</v>
      </c>
      <c r="I3">
        <v>1749.8</v>
      </c>
      <c r="K3">
        <v>2844.3</v>
      </c>
    </row>
    <row r="4" spans="1:20" x14ac:dyDescent="0.3">
      <c r="A4">
        <f>A2/A3</f>
        <v>0.10522670025188915</v>
      </c>
      <c r="C4">
        <f t="shared" ref="C4:K4" si="0">C2/C3</f>
        <v>0.13116523772408417</v>
      </c>
      <c r="E4">
        <f t="shared" si="0"/>
        <v>0.10722535999592937</v>
      </c>
      <c r="G4">
        <f t="shared" si="0"/>
        <v>0.16945794667845043</v>
      </c>
      <c r="I4">
        <f t="shared" si="0"/>
        <v>0.1110069722253972</v>
      </c>
      <c r="K4">
        <f t="shared" si="0"/>
        <v>8.6214534331821538E-2</v>
      </c>
    </row>
    <row r="5" spans="1:20" x14ac:dyDescent="0.3">
      <c r="A5">
        <f>A4/$A$4</f>
        <v>1</v>
      </c>
      <c r="C5">
        <f>C4/$A$4</f>
        <v>1.2465014811839958</v>
      </c>
      <c r="E5">
        <f>E4/$A$4</f>
        <v>1.0189938460415073</v>
      </c>
      <c r="G5">
        <f>G4/$A$4</f>
        <v>1.6104082544906004</v>
      </c>
      <c r="I5">
        <f>I4/$A$4</f>
        <v>1.0549316091797174</v>
      </c>
      <c r="K5">
        <f>K4/$A$4</f>
        <v>0.8193218463131815</v>
      </c>
      <c r="N5">
        <v>1</v>
      </c>
      <c r="O5">
        <v>1.2465014811839958</v>
      </c>
      <c r="P5">
        <v>1.0189938460415073</v>
      </c>
      <c r="Q5">
        <v>1.6104082544906004</v>
      </c>
      <c r="R5">
        <v>1.0549316091797174</v>
      </c>
      <c r="S5">
        <v>0.8193218463131815</v>
      </c>
    </row>
    <row r="6" spans="1:20" x14ac:dyDescent="0.3">
      <c r="N6">
        <v>1</v>
      </c>
      <c r="O6">
        <v>3.1912624244625696</v>
      </c>
      <c r="P6">
        <v>0.43777036621206616</v>
      </c>
      <c r="Q6">
        <v>0.54875672819733845</v>
      </c>
      <c r="R6">
        <v>0.4593336195225044</v>
      </c>
      <c r="S6">
        <v>0.20615196644982337</v>
      </c>
    </row>
    <row r="7" spans="1:20" x14ac:dyDescent="0.3">
      <c r="N7">
        <v>1</v>
      </c>
      <c r="O7">
        <v>2.4279842682837178</v>
      </c>
      <c r="P7">
        <v>0.64896544137731826</v>
      </c>
      <c r="Q7">
        <v>0.98074230137132301</v>
      </c>
      <c r="R7">
        <v>0.64546941089768828</v>
      </c>
      <c r="S7">
        <v>0.18147361487306982</v>
      </c>
    </row>
    <row r="8" spans="1:20" x14ac:dyDescent="0.3">
      <c r="A8">
        <v>302.83</v>
      </c>
      <c r="C8">
        <v>966.41</v>
      </c>
      <c r="E8">
        <v>132.57</v>
      </c>
      <c r="G8">
        <v>166.18</v>
      </c>
      <c r="I8">
        <v>139.1</v>
      </c>
      <c r="K8">
        <v>62.429000000000002</v>
      </c>
    </row>
    <row r="9" spans="1:20" x14ac:dyDescent="0.3">
      <c r="A9">
        <v>1268.3</v>
      </c>
      <c r="C9">
        <v>1276.2</v>
      </c>
      <c r="E9">
        <v>1458.5</v>
      </c>
      <c r="G9">
        <v>1149.5999999999999</v>
      </c>
      <c r="I9">
        <v>1005.8</v>
      </c>
      <c r="K9">
        <v>1696.5</v>
      </c>
    </row>
    <row r="10" spans="1:20" x14ac:dyDescent="0.3">
      <c r="A10">
        <f>A8/$A$9</f>
        <v>0.23876843018213356</v>
      </c>
      <c r="C10">
        <f>C8/$A$9</f>
        <v>0.76197271938815736</v>
      </c>
      <c r="E10">
        <f>E8/$A$9</f>
        <v>0.10452574312071276</v>
      </c>
      <c r="G10">
        <f>G8/$A$9</f>
        <v>0.13102578254356226</v>
      </c>
      <c r="I10">
        <f>I8/$A$9</f>
        <v>0.10967436726326579</v>
      </c>
      <c r="K10">
        <f>K8/$A$9</f>
        <v>4.9222581408184189E-2</v>
      </c>
    </row>
    <row r="11" spans="1:20" x14ac:dyDescent="0.3">
      <c r="A11">
        <f>A10/$A$10</f>
        <v>1</v>
      </c>
      <c r="C11">
        <f>C10/$A$10</f>
        <v>3.1912624244625696</v>
      </c>
      <c r="E11">
        <f>E10/$A$10</f>
        <v>0.43777036621206616</v>
      </c>
      <c r="G11">
        <f>G10/$A$10</f>
        <v>0.54875672819733845</v>
      </c>
      <c r="I11">
        <f>I10/$A$10</f>
        <v>0.4593336195225044</v>
      </c>
      <c r="K11">
        <f>K10/$A$10</f>
        <v>0.20615196644982337</v>
      </c>
    </row>
    <row r="12" spans="1:20" x14ac:dyDescent="0.3">
      <c r="O12">
        <v>1</v>
      </c>
      <c r="P12">
        <v>9.5334660043875239</v>
      </c>
      <c r="Q12">
        <v>41.839294400852829</v>
      </c>
      <c r="R12">
        <v>42.152998396582483</v>
      </c>
      <c r="S12">
        <v>27.466276788353159</v>
      </c>
      <c r="T12">
        <v>2.8771664925754479</v>
      </c>
    </row>
    <row r="13" spans="1:20" x14ac:dyDescent="0.3">
      <c r="A13">
        <v>1</v>
      </c>
      <c r="B13">
        <v>1.2465014811839958</v>
      </c>
      <c r="C13">
        <v>1.0189938460415073</v>
      </c>
      <c r="D13">
        <v>1.6104082544906004</v>
      </c>
      <c r="E13">
        <v>1.0549316091797174</v>
      </c>
      <c r="F13">
        <v>0.8193218463131815</v>
      </c>
      <c r="O13">
        <v>1</v>
      </c>
      <c r="P13">
        <v>2.3125435193474586</v>
      </c>
      <c r="Q13">
        <v>0.63062767333134384</v>
      </c>
      <c r="R13">
        <v>0.84804535959415095</v>
      </c>
      <c r="S13">
        <v>1.6213070725156669</v>
      </c>
      <c r="T13">
        <v>0.98879936337411711</v>
      </c>
    </row>
    <row r="14" spans="1:20" x14ac:dyDescent="0.3">
      <c r="A14">
        <v>1</v>
      </c>
      <c r="B14">
        <v>3.1912624244625696</v>
      </c>
      <c r="C14">
        <v>0.43777036621206616</v>
      </c>
      <c r="D14">
        <v>0.54875672819733845</v>
      </c>
      <c r="E14">
        <v>0.4593336195225044</v>
      </c>
      <c r="F14">
        <v>0.20615196644982337</v>
      </c>
      <c r="O14">
        <v>1</v>
      </c>
      <c r="P14">
        <v>1.5109497166710115</v>
      </c>
      <c r="Q14">
        <v>0.38263531690488239</v>
      </c>
      <c r="R14">
        <v>0.5045173335623403</v>
      </c>
      <c r="S14">
        <v>0.24280338378723798</v>
      </c>
      <c r="T14">
        <v>0.11555135761475338</v>
      </c>
    </row>
    <row r="15" spans="1:20" x14ac:dyDescent="0.3">
      <c r="A15">
        <v>1</v>
      </c>
      <c r="B15">
        <v>2.4279842682837178</v>
      </c>
      <c r="C15">
        <v>0.64896544137731826</v>
      </c>
      <c r="D15">
        <v>0.98074230137132301</v>
      </c>
      <c r="E15">
        <v>0.64546941089768828</v>
      </c>
      <c r="F15">
        <v>0.18147361487306982</v>
      </c>
    </row>
    <row r="19" spans="1:11" x14ac:dyDescent="0.3">
      <c r="A19">
        <v>2410.8000000000002</v>
      </c>
      <c r="C19">
        <v>4759.2</v>
      </c>
      <c r="E19">
        <v>1424.3</v>
      </c>
      <c r="G19">
        <v>1570.2</v>
      </c>
      <c r="I19">
        <v>1608.9</v>
      </c>
      <c r="K19">
        <v>638.13</v>
      </c>
    </row>
    <row r="20" spans="1:11" x14ac:dyDescent="0.3">
      <c r="A20">
        <v>1980.4</v>
      </c>
      <c r="C20">
        <v>1610.2</v>
      </c>
      <c r="E20">
        <v>1802.9</v>
      </c>
      <c r="G20">
        <v>1315.2</v>
      </c>
      <c r="I20">
        <v>2047.6</v>
      </c>
      <c r="K20">
        <v>2888.6</v>
      </c>
    </row>
    <row r="21" spans="1:11" x14ac:dyDescent="0.3">
      <c r="A21">
        <f>A19/A20</f>
        <v>1.2173298323570996</v>
      </c>
      <c r="C21">
        <f t="shared" ref="C21:K21" si="1">C19/C20</f>
        <v>2.9556576822754934</v>
      </c>
      <c r="E21">
        <f t="shared" si="1"/>
        <v>0.79000499195740193</v>
      </c>
      <c r="G21">
        <f t="shared" si="1"/>
        <v>1.1938868613138687</v>
      </c>
      <c r="I21">
        <f t="shared" si="1"/>
        <v>0.78574916975971876</v>
      </c>
      <c r="K21">
        <f t="shared" si="1"/>
        <v>0.22091324517067093</v>
      </c>
    </row>
    <row r="22" spans="1:11" x14ac:dyDescent="0.3">
      <c r="A22">
        <f>A21/$A$21</f>
        <v>1</v>
      </c>
      <c r="C22">
        <f>C21/$A$21</f>
        <v>2.4279842682837178</v>
      </c>
      <c r="E22">
        <f>E21/$A$21</f>
        <v>0.64896544137731826</v>
      </c>
      <c r="G22">
        <f>G21/$A$21</f>
        <v>0.98074230137132301</v>
      </c>
      <c r="I22">
        <f>I21/$A$21</f>
        <v>0.64546941089768828</v>
      </c>
      <c r="K22">
        <f>K21/$A$21</f>
        <v>0.18147361487306982</v>
      </c>
    </row>
  </sheetData>
  <phoneticPr fontId="1" type="noConversion"/>
  <pageMargins left="0.7" right="0.7" top="0.75" bottom="0.75" header="0.3" footer="0.3"/>
  <pageSetup paperSize="9" orientation="portrait" horizontalDpi="200" verticalDpi="200" copies="0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7D3451-49D6-49C5-8A71-6984A3483DF0}">
  <dimension ref="C1:T33"/>
  <sheetViews>
    <sheetView topLeftCell="I4" workbookViewId="0">
      <selection activeCell="K7" sqref="K7"/>
    </sheetView>
  </sheetViews>
  <sheetFormatPr defaultRowHeight="14" x14ac:dyDescent="0.3"/>
  <sheetData>
    <row r="1" spans="3:20" x14ac:dyDescent="0.3">
      <c r="J1" t="s">
        <v>31</v>
      </c>
      <c r="L1" t="s">
        <v>29</v>
      </c>
      <c r="N1" t="s">
        <v>30</v>
      </c>
      <c r="P1" t="s">
        <v>38</v>
      </c>
      <c r="R1" t="s">
        <v>39</v>
      </c>
      <c r="T1" t="s">
        <v>40</v>
      </c>
    </row>
    <row r="2" spans="3:20" x14ac:dyDescent="0.3">
      <c r="J2">
        <v>4505.3999999999996</v>
      </c>
      <c r="L2">
        <v>15476</v>
      </c>
      <c r="N2">
        <v>13082</v>
      </c>
      <c r="P2">
        <v>5723.5</v>
      </c>
      <c r="R2">
        <v>2660.8</v>
      </c>
      <c r="T2">
        <v>2123.8000000000002</v>
      </c>
    </row>
    <row r="3" spans="3:20" x14ac:dyDescent="0.3">
      <c r="J3">
        <v>1268.3</v>
      </c>
      <c r="L3">
        <v>1276.2</v>
      </c>
      <c r="N3">
        <v>1458.5</v>
      </c>
      <c r="P3">
        <v>1149.5999999999999</v>
      </c>
      <c r="R3">
        <v>1005.8</v>
      </c>
      <c r="T3">
        <v>1696.5</v>
      </c>
    </row>
    <row r="4" spans="3:20" x14ac:dyDescent="0.3">
      <c r="J4">
        <f>J2/J3</f>
        <v>3.5523141212646849</v>
      </c>
      <c r="L4">
        <f t="shared" ref="L4:T4" si="0">L2/L3</f>
        <v>12.126625920702084</v>
      </c>
      <c r="N4">
        <f t="shared" si="0"/>
        <v>8.9694892012341452</v>
      </c>
      <c r="P4">
        <f t="shared" si="0"/>
        <v>4.9786882393876137</v>
      </c>
      <c r="R4">
        <f t="shared" si="0"/>
        <v>2.6454563531517201</v>
      </c>
      <c r="T4">
        <f t="shared" si="0"/>
        <v>1.2518715001473624</v>
      </c>
    </row>
    <row r="5" spans="3:20" x14ac:dyDescent="0.3">
      <c r="J5">
        <f>J4/$J$4</f>
        <v>1</v>
      </c>
      <c r="L5">
        <f>L4/$J$4</f>
        <v>3.4137256747961233</v>
      </c>
      <c r="N5">
        <f>N4/$J$4</f>
        <v>2.5249707359890947</v>
      </c>
      <c r="P5">
        <f>P4/$J$4</f>
        <v>1.4015337803558643</v>
      </c>
      <c r="R5">
        <f>R4/$J$4</f>
        <v>0.74471351993215407</v>
      </c>
      <c r="T5">
        <f>T4/$J$4</f>
        <v>0.3524101353124916</v>
      </c>
    </row>
    <row r="8" spans="3:20" x14ac:dyDescent="0.3">
      <c r="J8" s="5">
        <v>2029.5</v>
      </c>
      <c r="K8" s="5"/>
      <c r="L8" s="5">
        <v>6757.4</v>
      </c>
      <c r="M8" s="5"/>
      <c r="N8" s="5">
        <v>2722.4</v>
      </c>
      <c r="O8" s="5"/>
      <c r="P8" s="5">
        <v>893.5</v>
      </c>
      <c r="Q8" s="5"/>
      <c r="R8" s="5">
        <v>1175.3</v>
      </c>
      <c r="S8" s="5"/>
      <c r="T8" s="5">
        <v>622.6</v>
      </c>
    </row>
    <row r="9" spans="3:20" x14ac:dyDescent="0.3">
      <c r="J9" s="5">
        <v>2064.4</v>
      </c>
      <c r="K9" s="5"/>
      <c r="L9" s="5">
        <v>2566</v>
      </c>
      <c r="M9" s="5"/>
      <c r="N9" s="5">
        <v>1965.3</v>
      </c>
      <c r="O9" s="5"/>
      <c r="P9" s="5">
        <v>1357.8</v>
      </c>
      <c r="Q9" s="5"/>
      <c r="R9" s="5">
        <v>1749.8</v>
      </c>
      <c r="S9" s="5"/>
      <c r="T9" s="5">
        <v>2844.3</v>
      </c>
    </row>
    <row r="10" spans="3:20" x14ac:dyDescent="0.3">
      <c r="J10" s="5">
        <f>J8/J9</f>
        <v>0.98309436155783758</v>
      </c>
      <c r="K10" s="5"/>
      <c r="L10" s="5">
        <f t="shared" ref="L10:T10" si="1">L8/L9</f>
        <v>2.6334372564302413</v>
      </c>
      <c r="M10" s="5"/>
      <c r="N10" s="5">
        <f t="shared" si="1"/>
        <v>1.3852338065435303</v>
      </c>
      <c r="O10" s="5"/>
      <c r="P10" s="5">
        <f t="shared" si="1"/>
        <v>0.65804978641920753</v>
      </c>
      <c r="Q10" s="5"/>
      <c r="R10" s="5">
        <f t="shared" si="1"/>
        <v>0.67167676305863522</v>
      </c>
      <c r="S10" s="5"/>
      <c r="T10" s="5">
        <f t="shared" si="1"/>
        <v>0.21889392820729178</v>
      </c>
    </row>
    <row r="11" spans="3:20" x14ac:dyDescent="0.3">
      <c r="J11" s="5">
        <f>J10/$J$10</f>
        <v>1</v>
      </c>
      <c r="K11" s="5"/>
      <c r="L11" s="5">
        <f>L10/$J$10</f>
        <v>2.6787227751537768</v>
      </c>
      <c r="M11" s="5"/>
      <c r="N11" s="5">
        <f>N10/$J$10</f>
        <v>1.4090547771512512</v>
      </c>
      <c r="O11" s="5"/>
      <c r="P11" s="5">
        <f>P10/$J$10</f>
        <v>0.6693658433524573</v>
      </c>
      <c r="Q11" s="5"/>
      <c r="R11" s="5">
        <f>R10/$J$10</f>
        <v>0.68322715430315184</v>
      </c>
      <c r="S11" s="5"/>
      <c r="T11" s="5">
        <f>T10/$J$10</f>
        <v>0.22265810563741473</v>
      </c>
    </row>
    <row r="14" spans="3:20" x14ac:dyDescent="0.3">
      <c r="C14" s="2"/>
      <c r="E14" s="2"/>
      <c r="J14">
        <v>620.98</v>
      </c>
      <c r="L14">
        <v>1180.4000000000001</v>
      </c>
      <c r="N14">
        <v>884.03</v>
      </c>
      <c r="P14">
        <v>393.11</v>
      </c>
      <c r="R14">
        <v>325.14</v>
      </c>
      <c r="T14">
        <v>368.34</v>
      </c>
    </row>
    <row r="15" spans="3:20" x14ac:dyDescent="0.3">
      <c r="J15">
        <v>3754.1</v>
      </c>
      <c r="L15">
        <v>3017.2</v>
      </c>
      <c r="N15">
        <v>1114.8</v>
      </c>
      <c r="P15">
        <v>1604</v>
      </c>
      <c r="R15">
        <v>3009.1</v>
      </c>
      <c r="T15">
        <v>2791.6</v>
      </c>
    </row>
    <row r="16" spans="3:20" x14ac:dyDescent="0.3">
      <c r="C16" s="2"/>
      <c r="E16" s="2"/>
      <c r="J16">
        <f>J14/J15</f>
        <v>0.16541381422977544</v>
      </c>
      <c r="L16">
        <f t="shared" ref="L16:T16" si="2">L14/L15</f>
        <v>0.39122365106721468</v>
      </c>
      <c r="N16">
        <f t="shared" si="2"/>
        <v>0.79299425905992105</v>
      </c>
      <c r="P16">
        <f t="shared" si="2"/>
        <v>0.24508104738154615</v>
      </c>
      <c r="R16">
        <f t="shared" si="2"/>
        <v>0.10805224153401349</v>
      </c>
      <c r="T16">
        <f t="shared" si="2"/>
        <v>0.13194583751253761</v>
      </c>
    </row>
    <row r="17" spans="3:20" x14ac:dyDescent="0.3">
      <c r="C17" s="2"/>
      <c r="E17" s="2"/>
      <c r="G17" s="2"/>
      <c r="I17" s="2"/>
      <c r="J17">
        <f>J16/$J$16</f>
        <v>1</v>
      </c>
      <c r="L17">
        <f>L16/$J$16</f>
        <v>2.3651207904786475</v>
      </c>
      <c r="N17">
        <f>N16/$J$16</f>
        <v>4.7940026215608391</v>
      </c>
      <c r="P17">
        <f>P16/$J$16</f>
        <v>1.4816238203727374</v>
      </c>
      <c r="R17">
        <f>R16/$J$16</f>
        <v>0.65322380743798525</v>
      </c>
      <c r="T17">
        <f>T16/$J$16</f>
        <v>0.79767121099844995</v>
      </c>
    </row>
    <row r="19" spans="3:20" x14ac:dyDescent="0.3">
      <c r="J19">
        <v>36105</v>
      </c>
      <c r="L19" s="2">
        <v>113000</v>
      </c>
      <c r="N19">
        <v>58447</v>
      </c>
      <c r="P19">
        <v>73729</v>
      </c>
      <c r="R19">
        <v>62851</v>
      </c>
      <c r="T19">
        <v>27377</v>
      </c>
    </row>
    <row r="20" spans="3:20" x14ac:dyDescent="0.3">
      <c r="J20">
        <v>1386</v>
      </c>
      <c r="L20">
        <v>1491.1</v>
      </c>
      <c r="N20">
        <v>1345.8</v>
      </c>
      <c r="P20">
        <v>2389.1</v>
      </c>
      <c r="R20">
        <v>2715</v>
      </c>
      <c r="T20">
        <v>2773.3</v>
      </c>
    </row>
    <row r="21" spans="3:20" x14ac:dyDescent="0.3">
      <c r="J21">
        <f>J19/J20</f>
        <v>26.049783549783548</v>
      </c>
      <c r="L21">
        <f t="shared" ref="L21:T21" si="3">L19/L20</f>
        <v>75.78297900878546</v>
      </c>
      <c r="N21">
        <f t="shared" si="3"/>
        <v>43.429187100609305</v>
      </c>
      <c r="P21">
        <f t="shared" si="3"/>
        <v>30.860575111966849</v>
      </c>
      <c r="R21">
        <f t="shared" si="3"/>
        <v>23.149539594843461</v>
      </c>
      <c r="T21">
        <f t="shared" si="3"/>
        <v>9.8716330725128909</v>
      </c>
    </row>
    <row r="22" spans="3:20" x14ac:dyDescent="0.3">
      <c r="J22">
        <f>J21/$J$21</f>
        <v>1</v>
      </c>
      <c r="L22">
        <f>L21/$J$21</f>
        <v>2.9091596428798407</v>
      </c>
      <c r="N22">
        <f>N21/$J$21</f>
        <v>1.6671611500192356</v>
      </c>
      <c r="P22">
        <f>P21/$J$21</f>
        <v>1.1846768343771239</v>
      </c>
      <c r="R22">
        <f>R21/$J$21</f>
        <v>0.88866533384442703</v>
      </c>
      <c r="T22">
        <f>T21/$J$21</f>
        <v>0.3789525948899839</v>
      </c>
    </row>
    <row r="25" spans="3:20" x14ac:dyDescent="0.3">
      <c r="J25">
        <v>1</v>
      </c>
      <c r="K25">
        <v>5.7310079308569177</v>
      </c>
      <c r="L25">
        <v>4.5060102016776264</v>
      </c>
      <c r="M25">
        <v>2.709956780402262</v>
      </c>
      <c r="N25">
        <v>9.0576058372191903E-2</v>
      </c>
      <c r="O25">
        <v>0.12513547502284111</v>
      </c>
    </row>
    <row r="26" spans="3:20" x14ac:dyDescent="0.3">
      <c r="J26">
        <v>1</v>
      </c>
      <c r="K26">
        <v>1.4404547531378507</v>
      </c>
      <c r="L26">
        <v>9.5365761478900316E-2</v>
      </c>
      <c r="M26">
        <v>0.1620557544912917</v>
      </c>
      <c r="N26">
        <v>0.53356639773609604</v>
      </c>
      <c r="O26">
        <v>0.14246520869931029</v>
      </c>
    </row>
    <row r="27" spans="3:20" x14ac:dyDescent="0.3">
      <c r="J27">
        <v>1</v>
      </c>
      <c r="K27">
        <v>2.3651207904786475</v>
      </c>
      <c r="L27">
        <v>4.7940026215608391</v>
      </c>
      <c r="M27">
        <v>1.4816238203727374</v>
      </c>
      <c r="N27">
        <v>0.65322380743798525</v>
      </c>
      <c r="O27">
        <v>0.79767121099844995</v>
      </c>
    </row>
    <row r="28" spans="3:20" x14ac:dyDescent="0.3">
      <c r="J28">
        <v>1</v>
      </c>
      <c r="K28">
        <v>2.9091596428798407</v>
      </c>
      <c r="L28">
        <v>1.6671611500192356</v>
      </c>
      <c r="M28">
        <v>1.1846768343771239</v>
      </c>
      <c r="N28">
        <v>0.88866533384442703</v>
      </c>
      <c r="O28">
        <v>0.3789525948899839</v>
      </c>
    </row>
    <row r="31" spans="3:20" x14ac:dyDescent="0.3">
      <c r="E31" s="2"/>
    </row>
    <row r="32" spans="3:20" x14ac:dyDescent="0.3">
      <c r="E32" s="2"/>
    </row>
    <row r="33" spans="3:13" x14ac:dyDescent="0.3">
      <c r="C33" s="2"/>
      <c r="E33" s="2"/>
      <c r="G33" s="2"/>
      <c r="I33" s="2"/>
      <c r="K33" s="2"/>
      <c r="M33" s="2"/>
    </row>
  </sheetData>
  <phoneticPr fontId="1" type="noConversion"/>
  <pageMargins left="0.7" right="0.7" top="0.75" bottom="0.75" header="0.3" footer="0.3"/>
  <pageSetup paperSize="9" orientation="portrait" horizontalDpi="200" verticalDpi="200" copies="0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909190-3408-4CE3-8527-FB33E8935534}">
  <dimension ref="A1:K29"/>
  <sheetViews>
    <sheetView topLeftCell="A13" workbookViewId="0">
      <selection activeCell="G35" sqref="G35"/>
    </sheetView>
  </sheetViews>
  <sheetFormatPr defaultRowHeight="14" x14ac:dyDescent="0.3"/>
  <sheetData>
    <row r="1" spans="1:11" x14ac:dyDescent="0.3">
      <c r="A1" t="s">
        <v>31</v>
      </c>
      <c r="C1" t="s">
        <v>29</v>
      </c>
      <c r="E1" t="s">
        <v>30</v>
      </c>
      <c r="G1" t="s">
        <v>38</v>
      </c>
      <c r="I1" t="s">
        <v>39</v>
      </c>
      <c r="K1" t="s">
        <v>40</v>
      </c>
    </row>
    <row r="2" spans="1:11" x14ac:dyDescent="0.3">
      <c r="A2">
        <v>1760.3</v>
      </c>
      <c r="C2">
        <v>10625</v>
      </c>
      <c r="E2">
        <v>1119.3</v>
      </c>
      <c r="G2">
        <v>8795.6</v>
      </c>
      <c r="I2">
        <v>7567.5</v>
      </c>
      <c r="K2">
        <v>1807.8</v>
      </c>
    </row>
    <row r="3" spans="1:11" x14ac:dyDescent="0.3">
      <c r="A3">
        <v>1268.3</v>
      </c>
      <c r="C3">
        <v>1276.2</v>
      </c>
      <c r="E3">
        <v>1458.5</v>
      </c>
      <c r="G3">
        <v>1149.5999999999999</v>
      </c>
      <c r="I3">
        <v>1005.8</v>
      </c>
      <c r="K3">
        <v>1696.5</v>
      </c>
    </row>
    <row r="4" spans="1:11" x14ac:dyDescent="0.3">
      <c r="A4">
        <f>A2/A3</f>
        <v>1.3879208389182369</v>
      </c>
      <c r="C4">
        <f t="shared" ref="C4:K4" si="0">C2/C3</f>
        <v>8.3254975709136492</v>
      </c>
      <c r="E4">
        <f t="shared" si="0"/>
        <v>0.76743229345217689</v>
      </c>
      <c r="G4">
        <f t="shared" si="0"/>
        <v>7.6510090466249139</v>
      </c>
      <c r="I4">
        <f t="shared" si="0"/>
        <v>7.523861602704315</v>
      </c>
      <c r="K4">
        <f t="shared" si="0"/>
        <v>1.065605658709107</v>
      </c>
    </row>
    <row r="5" spans="1:11" x14ac:dyDescent="0.3">
      <c r="A5">
        <f>A4/$A$4</f>
        <v>1</v>
      </c>
      <c r="C5">
        <f>C4/$A$4</f>
        <v>5.9985392087654272</v>
      </c>
      <c r="E5">
        <f>E4/$A$4</f>
        <v>0.55293664590433222</v>
      </c>
      <c r="G5">
        <f>G4/$A$4</f>
        <v>5.5125687518232001</v>
      </c>
      <c r="I5">
        <f>I4/$A$4</f>
        <v>5.420958740390776</v>
      </c>
      <c r="K5">
        <f>K4/$A$4</f>
        <v>0.76777120771502605</v>
      </c>
    </row>
    <row r="9" spans="1:11" x14ac:dyDescent="0.3">
      <c r="A9" s="5">
        <v>970000</v>
      </c>
      <c r="B9" s="5"/>
      <c r="C9" s="5">
        <v>1740000</v>
      </c>
      <c r="D9" s="5"/>
      <c r="E9" s="5">
        <v>300000</v>
      </c>
      <c r="F9" s="5"/>
      <c r="G9" s="5">
        <v>1570000</v>
      </c>
      <c r="H9" s="5"/>
      <c r="I9" s="5">
        <v>1260000</v>
      </c>
      <c r="J9" s="5"/>
      <c r="K9" s="5">
        <v>672000</v>
      </c>
    </row>
    <row r="10" spans="1:11" x14ac:dyDescent="0.3">
      <c r="A10" s="5">
        <v>2064.4</v>
      </c>
      <c r="B10" s="5"/>
      <c r="C10" s="5">
        <v>2566</v>
      </c>
      <c r="D10" s="5"/>
      <c r="E10" s="5">
        <v>1965.3</v>
      </c>
      <c r="F10" s="5"/>
      <c r="G10" s="5">
        <v>1357.8</v>
      </c>
      <c r="H10" s="5"/>
      <c r="I10" s="5">
        <v>1749.8</v>
      </c>
      <c r="J10" s="5"/>
      <c r="K10" s="5">
        <v>2844.3</v>
      </c>
    </row>
    <row r="11" spans="1:11" x14ac:dyDescent="0.3">
      <c r="A11" s="5">
        <f>A9/A10</f>
        <v>469.8701801976361</v>
      </c>
      <c r="B11" s="5"/>
      <c r="C11" s="5">
        <f t="shared" ref="C11:K11" si="1">C9/C10</f>
        <v>678.09820732657829</v>
      </c>
      <c r="D11" s="5"/>
      <c r="E11" s="5">
        <f t="shared" si="1"/>
        <v>152.64845061822624</v>
      </c>
      <c r="F11" s="5"/>
      <c r="G11" s="5">
        <f t="shared" si="1"/>
        <v>1156.2822212402416</v>
      </c>
      <c r="H11" s="5"/>
      <c r="I11" s="5">
        <f t="shared" si="1"/>
        <v>720.08229511944228</v>
      </c>
      <c r="J11" s="5"/>
      <c r="K11" s="5">
        <f t="shared" si="1"/>
        <v>236.26199767956965</v>
      </c>
    </row>
    <row r="12" spans="1:11" x14ac:dyDescent="0.3">
      <c r="A12" s="5">
        <f>A11/$A$11</f>
        <v>1</v>
      </c>
      <c r="B12" s="5"/>
      <c r="C12" s="5">
        <f>C11/$A$11</f>
        <v>1.4431607620669982</v>
      </c>
      <c r="D12" s="5"/>
      <c r="E12" s="5">
        <f>E11/$A$11</f>
        <v>0.32487367160439817</v>
      </c>
      <c r="F12" s="5"/>
      <c r="G12" s="5">
        <f>G11/$A$11</f>
        <v>2.4608546572457266</v>
      </c>
      <c r="H12" s="5"/>
      <c r="I12" s="5">
        <f>I11/$A$11</f>
        <v>1.5325132887057491</v>
      </c>
      <c r="J12" s="5"/>
      <c r="K12" s="5">
        <f>K11/$A$11</f>
        <v>0.50282398763886971</v>
      </c>
    </row>
    <row r="15" spans="1:11" x14ac:dyDescent="0.3">
      <c r="A15">
        <v>752.87</v>
      </c>
      <c r="C15">
        <v>6919.1</v>
      </c>
      <c r="E15">
        <v>8700.2999999999993</v>
      </c>
      <c r="G15">
        <v>6611.4</v>
      </c>
      <c r="I15">
        <v>8095.9</v>
      </c>
      <c r="K15">
        <v>1552</v>
      </c>
    </row>
    <row r="16" spans="1:11" x14ac:dyDescent="0.3">
      <c r="A16">
        <v>1386</v>
      </c>
      <c r="C16">
        <v>1491.1</v>
      </c>
      <c r="E16">
        <v>1345.8</v>
      </c>
      <c r="G16">
        <v>2389.1</v>
      </c>
      <c r="I16">
        <v>2715</v>
      </c>
      <c r="K16">
        <v>2773.3</v>
      </c>
    </row>
    <row r="17" spans="1:11" x14ac:dyDescent="0.3">
      <c r="A17">
        <f>A15/A16</f>
        <v>0.54319624819624823</v>
      </c>
      <c r="C17">
        <f t="shared" ref="C17:K17" si="2">C15/C16</f>
        <v>4.6402655757494475</v>
      </c>
      <c r="E17">
        <f t="shared" si="2"/>
        <v>6.4647793134195268</v>
      </c>
      <c r="G17">
        <f t="shared" si="2"/>
        <v>2.76731823699301</v>
      </c>
      <c r="I17">
        <f t="shared" si="2"/>
        <v>2.9819152854511968</v>
      </c>
      <c r="K17">
        <f t="shared" si="2"/>
        <v>0.55962211084267832</v>
      </c>
    </row>
    <row r="18" spans="1:11" x14ac:dyDescent="0.3">
      <c r="A18">
        <f t="shared" ref="A18:G18" si="3">A17/$A$17</f>
        <v>1</v>
      </c>
      <c r="B18">
        <f t="shared" si="3"/>
        <v>0</v>
      </c>
      <c r="C18">
        <f t="shared" si="3"/>
        <v>8.5425214020863276</v>
      </c>
      <c r="D18">
        <f t="shared" si="3"/>
        <v>0</v>
      </c>
      <c r="E18">
        <f t="shared" si="3"/>
        <v>11.901369596875242</v>
      </c>
      <c r="F18">
        <f t="shared" si="3"/>
        <v>0</v>
      </c>
      <c r="G18">
        <f t="shared" si="3"/>
        <v>5.0945091137544489</v>
      </c>
      <c r="I18">
        <f>I17/$A$17</f>
        <v>5.4895726827146234</v>
      </c>
      <c r="K18">
        <f>K17/$A$17</f>
        <v>1.0302392785314225</v>
      </c>
    </row>
    <row r="21" spans="1:11" x14ac:dyDescent="0.3">
      <c r="A21">
        <v>4089.7</v>
      </c>
      <c r="C21">
        <v>12314</v>
      </c>
      <c r="E21">
        <v>4203.8999999999996</v>
      </c>
      <c r="G21">
        <v>4494.1000000000004</v>
      </c>
      <c r="I21">
        <v>3463.1</v>
      </c>
      <c r="K21">
        <v>4041.6</v>
      </c>
    </row>
    <row r="22" spans="1:11" x14ac:dyDescent="0.3">
      <c r="A22">
        <v>465.34</v>
      </c>
      <c r="C22">
        <v>485.47</v>
      </c>
      <c r="E22">
        <v>397.68</v>
      </c>
      <c r="G22">
        <v>228.81</v>
      </c>
      <c r="I22">
        <v>463.34</v>
      </c>
      <c r="K22">
        <v>711.09</v>
      </c>
    </row>
    <row r="23" spans="1:11" x14ac:dyDescent="0.3">
      <c r="A23">
        <f>A21/A22</f>
        <v>8.7886276700906869</v>
      </c>
      <c r="C23">
        <f t="shared" ref="C23:K23" si="4">C21/C22</f>
        <v>25.365110099491215</v>
      </c>
      <c r="E23">
        <f t="shared" si="4"/>
        <v>10.571062160531079</v>
      </c>
      <c r="G23">
        <f t="shared" si="4"/>
        <v>19.641187011057209</v>
      </c>
      <c r="I23">
        <f t="shared" si="4"/>
        <v>7.4742090041869904</v>
      </c>
      <c r="K23">
        <f t="shared" si="4"/>
        <v>5.6836687339155381</v>
      </c>
    </row>
    <row r="24" spans="1:11" x14ac:dyDescent="0.3">
      <c r="A24">
        <f>A23/$A$23</f>
        <v>1</v>
      </c>
      <c r="C24">
        <f>C23/$A$23</f>
        <v>2.8861286484820994</v>
      </c>
      <c r="E24">
        <f>E23/$A$23</f>
        <v>1.2028114692475076</v>
      </c>
      <c r="G24">
        <f>G23/$A$23</f>
        <v>2.2348411775253347</v>
      </c>
      <c r="I24">
        <f>I23/$A$23</f>
        <v>0.85044096584306283</v>
      </c>
      <c r="K24">
        <f>K23/$A$23</f>
        <v>0.64670719334920812</v>
      </c>
    </row>
    <row r="26" spans="1:11" x14ac:dyDescent="0.3">
      <c r="A26">
        <v>1</v>
      </c>
      <c r="B26">
        <v>5.9985392087654272</v>
      </c>
      <c r="C26">
        <v>0.55293664590433222</v>
      </c>
      <c r="D26">
        <v>5.5125687518232001</v>
      </c>
      <c r="E26">
        <v>5.420958740390776</v>
      </c>
      <c r="F26">
        <v>0.76777120771502605</v>
      </c>
    </row>
    <row r="27" spans="1:11" x14ac:dyDescent="0.3">
      <c r="A27">
        <v>1</v>
      </c>
      <c r="B27">
        <v>1.4431607620669982</v>
      </c>
      <c r="C27">
        <v>0.32487367160439817</v>
      </c>
      <c r="D27">
        <v>2.4608546572457266</v>
      </c>
      <c r="E27">
        <v>1.5325132887057491</v>
      </c>
      <c r="F27">
        <v>0.50282398763886971</v>
      </c>
    </row>
    <row r="28" spans="1:11" x14ac:dyDescent="0.3">
      <c r="A28">
        <v>1</v>
      </c>
      <c r="B28">
        <v>8.5425214020863276</v>
      </c>
      <c r="C28">
        <v>11.901369596875242</v>
      </c>
      <c r="D28">
        <v>5.0945091137544489</v>
      </c>
      <c r="E28">
        <v>5.4895726827146234</v>
      </c>
      <c r="F28">
        <v>1.0302392785314225</v>
      </c>
    </row>
    <row r="29" spans="1:11" x14ac:dyDescent="0.3">
      <c r="A29">
        <v>1</v>
      </c>
      <c r="B29">
        <v>2.8861286484820994</v>
      </c>
      <c r="C29">
        <v>1.2028114692475076</v>
      </c>
      <c r="D29">
        <v>2.2348411775253347</v>
      </c>
      <c r="E29">
        <v>0.85044096584306283</v>
      </c>
      <c r="F29">
        <v>0.64670719334920812</v>
      </c>
    </row>
  </sheetData>
  <phoneticPr fontId="1" type="noConversion"/>
  <pageMargins left="0.7" right="0.7" top="0.75" bottom="0.75" header="0.3" footer="0.3"/>
  <pageSetup paperSize="9" orientation="portrait" horizontalDpi="200" verticalDpi="200" copies="0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85A681-BBB6-47F5-9900-A23F09CA6407}">
  <dimension ref="B1:I17"/>
  <sheetViews>
    <sheetView workbookViewId="0">
      <selection activeCell="F10" sqref="F10:I10"/>
    </sheetView>
  </sheetViews>
  <sheetFormatPr defaultRowHeight="14" x14ac:dyDescent="0.3"/>
  <sheetData>
    <row r="1" spans="2:9" x14ac:dyDescent="0.3">
      <c r="B1" t="s">
        <v>31</v>
      </c>
      <c r="C1" t="s">
        <v>29</v>
      </c>
      <c r="D1" t="s">
        <v>35</v>
      </c>
      <c r="E1" t="s">
        <v>41</v>
      </c>
      <c r="F1" t="s">
        <v>31</v>
      </c>
      <c r="G1" t="s">
        <v>29</v>
      </c>
      <c r="H1" t="s">
        <v>35</v>
      </c>
      <c r="I1" t="s">
        <v>41</v>
      </c>
    </row>
    <row r="2" spans="2:9" x14ac:dyDescent="0.3">
      <c r="B2">
        <v>127.91</v>
      </c>
      <c r="C2">
        <v>131.4</v>
      </c>
      <c r="D2">
        <v>55.732999999999997</v>
      </c>
      <c r="E2">
        <v>1076.7</v>
      </c>
      <c r="F2">
        <v>1373.6</v>
      </c>
      <c r="G2">
        <v>2264.1</v>
      </c>
      <c r="H2">
        <v>377.43</v>
      </c>
      <c r="I2">
        <v>2572</v>
      </c>
    </row>
    <row r="3" spans="2:9" x14ac:dyDescent="0.3">
      <c r="B3">
        <v>669.5</v>
      </c>
      <c r="C3">
        <v>1759.8</v>
      </c>
      <c r="D3">
        <v>1028.7</v>
      </c>
      <c r="E3">
        <v>1358</v>
      </c>
      <c r="F3">
        <v>1333.1</v>
      </c>
      <c r="G3">
        <v>1367.3</v>
      </c>
      <c r="H3">
        <v>892.29</v>
      </c>
      <c r="I3">
        <v>673.16</v>
      </c>
    </row>
    <row r="4" spans="2:9" x14ac:dyDescent="0.3">
      <c r="B4">
        <f>B2/B3</f>
        <v>0.19105302464525764</v>
      </c>
      <c r="C4">
        <f t="shared" ref="C4:I4" si="0">C2/C3</f>
        <v>7.4667575860893287E-2</v>
      </c>
      <c r="D4">
        <f t="shared" si="0"/>
        <v>5.4178088850004857E-2</v>
      </c>
      <c r="E4">
        <f t="shared" si="0"/>
        <v>0.79285714285714293</v>
      </c>
      <c r="F4">
        <f t="shared" si="0"/>
        <v>1.0303803165553973</v>
      </c>
      <c r="G4">
        <f t="shared" si="0"/>
        <v>1.6558911723835297</v>
      </c>
      <c r="H4">
        <f t="shared" si="0"/>
        <v>0.42299028342803352</v>
      </c>
      <c r="I4">
        <f t="shared" si="0"/>
        <v>3.8207855487551252</v>
      </c>
    </row>
    <row r="5" spans="2:9" x14ac:dyDescent="0.3">
      <c r="B5">
        <f>B4/$B$4</f>
        <v>1</v>
      </c>
      <c r="C5">
        <f>C4/$B$4</f>
        <v>0.39082121834780753</v>
      </c>
      <c r="D5">
        <f>D4/$B$4</f>
        <v>0.28357619017338953</v>
      </c>
      <c r="E5">
        <f>E4/$B$4</f>
        <v>4.1499324301685343</v>
      </c>
      <c r="F5">
        <f>F4/$F$4</f>
        <v>1</v>
      </c>
      <c r="G5">
        <f>G4/$F$4</f>
        <v>1.6070679396509051</v>
      </c>
      <c r="H5">
        <f>H4/$F$4</f>
        <v>0.41051859845508987</v>
      </c>
      <c r="I5">
        <f>I4/$F$4</f>
        <v>3.7081313446749102</v>
      </c>
    </row>
    <row r="8" spans="2:9" x14ac:dyDescent="0.3">
      <c r="B8" t="s">
        <v>31</v>
      </c>
      <c r="C8" t="s">
        <v>29</v>
      </c>
      <c r="D8" t="s">
        <v>35</v>
      </c>
      <c r="E8" t="s">
        <v>41</v>
      </c>
      <c r="F8" t="s">
        <v>31</v>
      </c>
      <c r="G8" t="s">
        <v>29</v>
      </c>
      <c r="H8" t="s">
        <v>35</v>
      </c>
      <c r="I8" t="s">
        <v>41</v>
      </c>
    </row>
    <row r="9" spans="2:9" x14ac:dyDescent="0.3">
      <c r="B9">
        <v>385.51</v>
      </c>
      <c r="C9">
        <v>498.72</v>
      </c>
      <c r="D9">
        <v>162.15</v>
      </c>
      <c r="E9">
        <v>382.04</v>
      </c>
      <c r="F9">
        <v>287.19</v>
      </c>
      <c r="G9">
        <v>124.59</v>
      </c>
      <c r="H9">
        <v>68.150000000000006</v>
      </c>
      <c r="I9">
        <v>116.03</v>
      </c>
    </row>
    <row r="10" spans="2:9" x14ac:dyDescent="0.3">
      <c r="B10">
        <v>1791.1</v>
      </c>
      <c r="C10">
        <v>1195.7</v>
      </c>
      <c r="D10">
        <v>893.95</v>
      </c>
      <c r="E10">
        <v>1350.8</v>
      </c>
      <c r="F10">
        <v>1040.7</v>
      </c>
      <c r="G10">
        <v>995.63</v>
      </c>
      <c r="H10">
        <v>832.87</v>
      </c>
      <c r="I10">
        <v>2052.3000000000002</v>
      </c>
    </row>
    <row r="11" spans="2:9" x14ac:dyDescent="0.3">
      <c r="B11">
        <f t="shared" ref="B11:I11" si="1">B9/B10</f>
        <v>0.21523644687622132</v>
      </c>
      <c r="C11">
        <f t="shared" si="1"/>
        <v>0.41709458894371498</v>
      </c>
      <c r="D11">
        <f t="shared" si="1"/>
        <v>0.18138598355612728</v>
      </c>
      <c r="E11">
        <f t="shared" si="1"/>
        <v>0.28282499259697957</v>
      </c>
      <c r="F11">
        <f t="shared" si="1"/>
        <v>0.27595848947823581</v>
      </c>
      <c r="G11">
        <f t="shared" si="1"/>
        <v>0.12513684802587308</v>
      </c>
      <c r="H11">
        <f t="shared" si="1"/>
        <v>8.182549497520622E-2</v>
      </c>
      <c r="I11">
        <f t="shared" si="1"/>
        <v>5.6536568727768841E-2</v>
      </c>
    </row>
    <row r="12" spans="2:9" x14ac:dyDescent="0.3">
      <c r="B12">
        <f>B11/$B$11</f>
        <v>1</v>
      </c>
      <c r="C12">
        <f>C11/$B$11</f>
        <v>1.9378436830616272</v>
      </c>
      <c r="D12">
        <f>D11/$B$11</f>
        <v>0.84272894385976904</v>
      </c>
      <c r="E12">
        <f>E11/$B$11</f>
        <v>1.3140199845411276</v>
      </c>
      <c r="F12">
        <f>F11/$F$11</f>
        <v>1</v>
      </c>
      <c r="G12">
        <f>G11/$F$11</f>
        <v>0.45346257787710614</v>
      </c>
      <c r="H12">
        <f>H11/$F$11</f>
        <v>0.2965137804961771</v>
      </c>
      <c r="I12">
        <f>I11/$F$11</f>
        <v>0.20487345337577573</v>
      </c>
    </row>
    <row r="14" spans="2:9" x14ac:dyDescent="0.3">
      <c r="B14">
        <v>1</v>
      </c>
      <c r="C14">
        <v>0.39082121834780753</v>
      </c>
      <c r="D14">
        <v>0.28357619017338953</v>
      </c>
      <c r="E14">
        <v>4.1499324301685343</v>
      </c>
    </row>
    <row r="15" spans="2:9" x14ac:dyDescent="0.3">
      <c r="B15">
        <v>1</v>
      </c>
      <c r="C15">
        <v>1.9378436830616272</v>
      </c>
      <c r="D15">
        <v>0.84272894385976904</v>
      </c>
      <c r="E15">
        <v>1.3140199845411276</v>
      </c>
    </row>
    <row r="16" spans="2:9" x14ac:dyDescent="0.3">
      <c r="B16">
        <v>1</v>
      </c>
      <c r="C16">
        <v>1.6070679396509051</v>
      </c>
      <c r="D16">
        <v>0.41051859845508987</v>
      </c>
      <c r="E16">
        <v>3.7081313446749102</v>
      </c>
    </row>
    <row r="17" spans="2:5" x14ac:dyDescent="0.3">
      <c r="B17">
        <v>1</v>
      </c>
      <c r="C17">
        <v>0.45346257787710614</v>
      </c>
      <c r="D17">
        <v>0.2965137804961771</v>
      </c>
      <c r="E17">
        <v>0.20487345337577573</v>
      </c>
    </row>
  </sheetData>
  <phoneticPr fontId="1" type="noConversion"/>
  <pageMargins left="0.7" right="0.7" top="0.75" bottom="0.75" header="0.3" footer="0.3"/>
  <pageSetup paperSize="9" orientation="portrait" horizontalDpi="200" verticalDpi="200" copies="0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DD2A19-2CEF-4178-8C40-6E8D7D5F437D}">
  <dimension ref="A2:H17"/>
  <sheetViews>
    <sheetView workbookViewId="0">
      <selection activeCell="A15" sqref="A15:H15"/>
    </sheetView>
  </sheetViews>
  <sheetFormatPr defaultRowHeight="14" x14ac:dyDescent="0.3"/>
  <sheetData>
    <row r="2" spans="1:8" x14ac:dyDescent="0.3">
      <c r="A2" t="s">
        <v>31</v>
      </c>
      <c r="B2" t="s">
        <v>29</v>
      </c>
      <c r="C2" t="s">
        <v>35</v>
      </c>
      <c r="D2" t="s">
        <v>41</v>
      </c>
      <c r="E2" t="s">
        <v>31</v>
      </c>
      <c r="F2" t="s">
        <v>29</v>
      </c>
      <c r="G2" t="s">
        <v>35</v>
      </c>
      <c r="H2" t="s">
        <v>41</v>
      </c>
    </row>
    <row r="3" spans="1:8" x14ac:dyDescent="0.3">
      <c r="A3">
        <v>47.601999999999997</v>
      </c>
      <c r="B3">
        <v>1482</v>
      </c>
      <c r="C3">
        <v>782.16</v>
      </c>
      <c r="D3">
        <v>1319.8</v>
      </c>
      <c r="E3">
        <v>42.758000000000003</v>
      </c>
      <c r="F3">
        <v>1421.3</v>
      </c>
      <c r="G3">
        <v>1206.4000000000001</v>
      </c>
      <c r="H3">
        <v>876.9</v>
      </c>
    </row>
    <row r="4" spans="1:8" x14ac:dyDescent="0.3">
      <c r="A4">
        <v>669.5</v>
      </c>
      <c r="B4">
        <v>1759.8</v>
      </c>
      <c r="C4">
        <v>1028.7</v>
      </c>
      <c r="D4">
        <v>1358</v>
      </c>
      <c r="E4">
        <v>1333.1</v>
      </c>
      <c r="F4">
        <v>1367.3</v>
      </c>
      <c r="G4">
        <v>892.29</v>
      </c>
      <c r="H4">
        <v>673.16</v>
      </c>
    </row>
    <row r="5" spans="1:8" x14ac:dyDescent="0.3">
      <c r="A5">
        <f>A3/A4</f>
        <v>7.1100821508588499E-2</v>
      </c>
      <c r="B5">
        <f t="shared" ref="B5:H5" si="0">B3/B4</f>
        <v>0.84214115240368226</v>
      </c>
      <c r="C5">
        <f t="shared" si="0"/>
        <v>0.76033829104695239</v>
      </c>
      <c r="D5">
        <f t="shared" si="0"/>
        <v>0.97187039764359351</v>
      </c>
      <c r="E5">
        <f t="shared" si="0"/>
        <v>3.2074112969769711E-2</v>
      </c>
      <c r="F5">
        <f t="shared" si="0"/>
        <v>1.0394938930739412</v>
      </c>
      <c r="G5">
        <f t="shared" si="0"/>
        <v>1.3520268074280786</v>
      </c>
      <c r="H5">
        <f t="shared" si="0"/>
        <v>1.3026620714243271</v>
      </c>
    </row>
    <row r="6" spans="1:8" x14ac:dyDescent="0.3">
      <c r="A6">
        <f>A5/$A$5</f>
        <v>1</v>
      </c>
      <c r="B6">
        <f>B5/$A$5</f>
        <v>11.844323800140021</v>
      </c>
      <c r="C6">
        <f>C5/$A$5</f>
        <v>10.693804585016062</v>
      </c>
      <c r="D6">
        <f>D5/$A$5</f>
        <v>13.668905323776015</v>
      </c>
      <c r="E6">
        <f>E5/$E$5</f>
        <v>1</v>
      </c>
      <c r="F6">
        <f>F5/$E$5</f>
        <v>32.409123646028135</v>
      </c>
      <c r="G6">
        <f>G5/$E$5</f>
        <v>42.153209621178995</v>
      </c>
      <c r="H6">
        <f>H5/$E$5</f>
        <v>40.614126184942478</v>
      </c>
    </row>
    <row r="8" spans="1:8" x14ac:dyDescent="0.3">
      <c r="A8">
        <v>1</v>
      </c>
      <c r="B8">
        <v>11.844323800140021</v>
      </c>
      <c r="C8">
        <v>10.693804585016062</v>
      </c>
      <c r="D8">
        <v>13.668905323776015</v>
      </c>
    </row>
    <row r="9" spans="1:8" x14ac:dyDescent="0.3">
      <c r="A9">
        <v>1</v>
      </c>
      <c r="B9">
        <v>13.030870725277417</v>
      </c>
      <c r="C9">
        <v>0.69604389021184521</v>
      </c>
      <c r="D9">
        <v>10.303910274358353</v>
      </c>
    </row>
    <row r="10" spans="1:8" x14ac:dyDescent="0.3">
      <c r="A10">
        <v>1</v>
      </c>
      <c r="B10">
        <v>32.409123646028135</v>
      </c>
      <c r="C10">
        <v>42.153209621178995</v>
      </c>
      <c r="D10">
        <v>40.614126184942478</v>
      </c>
    </row>
    <row r="11" spans="1:8" x14ac:dyDescent="0.3">
      <c r="A11">
        <v>1</v>
      </c>
      <c r="B11">
        <v>14.817696029127873</v>
      </c>
      <c r="C11">
        <v>0.62683848810201781</v>
      </c>
      <c r="D11">
        <v>4.1921584806227923</v>
      </c>
    </row>
    <row r="13" spans="1:8" x14ac:dyDescent="0.3">
      <c r="A13" t="s">
        <v>31</v>
      </c>
      <c r="B13" t="s">
        <v>29</v>
      </c>
      <c r="C13" t="s">
        <v>35</v>
      </c>
      <c r="D13" t="s">
        <v>41</v>
      </c>
      <c r="E13" t="s">
        <v>31</v>
      </c>
      <c r="F13" t="s">
        <v>29</v>
      </c>
      <c r="G13" t="s">
        <v>35</v>
      </c>
      <c r="H13" t="s">
        <v>41</v>
      </c>
    </row>
    <row r="14" spans="1:8" x14ac:dyDescent="0.3">
      <c r="A14">
        <v>157.51</v>
      </c>
      <c r="B14">
        <v>1370.2</v>
      </c>
      <c r="C14">
        <v>54.719000000000001</v>
      </c>
      <c r="D14">
        <v>1224</v>
      </c>
      <c r="E14">
        <v>105.58</v>
      </c>
      <c r="F14">
        <v>1496.7</v>
      </c>
      <c r="G14">
        <v>52.965000000000003</v>
      </c>
      <c r="H14">
        <v>872.84</v>
      </c>
    </row>
    <row r="15" spans="1:8" x14ac:dyDescent="0.3">
      <c r="A15">
        <v>1791.1</v>
      </c>
      <c r="B15">
        <v>1195.7</v>
      </c>
      <c r="C15">
        <v>893.95</v>
      </c>
      <c r="D15">
        <v>1350.8</v>
      </c>
      <c r="E15">
        <v>1040.7</v>
      </c>
      <c r="F15">
        <v>995.63</v>
      </c>
      <c r="G15">
        <v>832.87</v>
      </c>
      <c r="H15">
        <v>2052.3000000000002</v>
      </c>
    </row>
    <row r="16" spans="1:8" x14ac:dyDescent="0.3">
      <c r="A16">
        <f>A14/A15</f>
        <v>8.7940371838534981E-2</v>
      </c>
      <c r="B16">
        <f t="shared" ref="B16:H16" si="1">B14/B15</f>
        <v>1.1459396169607761</v>
      </c>
      <c r="C16">
        <f t="shared" si="1"/>
        <v>6.1210358521170086E-2</v>
      </c>
      <c r="D16">
        <f t="shared" si="1"/>
        <v>0.90612970091797451</v>
      </c>
      <c r="E16">
        <f t="shared" si="1"/>
        <v>0.10145094647833189</v>
      </c>
      <c r="F16">
        <f t="shared" si="1"/>
        <v>1.5032692867832429</v>
      </c>
      <c r="G16">
        <f t="shared" si="1"/>
        <v>6.3593357906996287E-2</v>
      </c>
      <c r="H16">
        <f t="shared" si="1"/>
        <v>0.425298445646348</v>
      </c>
    </row>
    <row r="17" spans="1:8" x14ac:dyDescent="0.3">
      <c r="A17">
        <f>A16/$A$16</f>
        <v>1</v>
      </c>
      <c r="B17">
        <f>B16/$A$16</f>
        <v>13.030870725277417</v>
      </c>
      <c r="C17">
        <f>C16/$A$16</f>
        <v>0.69604389021184521</v>
      </c>
      <c r="D17">
        <f>D16/$A$16</f>
        <v>10.303910274358353</v>
      </c>
      <c r="E17">
        <f>E16/$E$16</f>
        <v>1</v>
      </c>
      <c r="F17">
        <f>F16/$E$16</f>
        <v>14.817696029127873</v>
      </c>
      <c r="G17">
        <f>G16/$E$16</f>
        <v>0.62683848810201781</v>
      </c>
      <c r="H17">
        <f>H16/$E$16</f>
        <v>4.1921584806227923</v>
      </c>
    </row>
  </sheetData>
  <phoneticPr fontId="1" type="noConversion"/>
  <pageMargins left="0.7" right="0.7" top="0.75" bottom="0.75" header="0.3" footer="0.3"/>
  <pageSetup paperSize="9" orientation="portrait" horizontalDpi="200" verticalDpi="200" copies="0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8AE5F1-0C12-4875-B59A-245C0E130491}">
  <dimension ref="A4:H18"/>
  <sheetViews>
    <sheetView workbookViewId="0">
      <selection activeCell="A6" sqref="A6:H6"/>
    </sheetView>
  </sheetViews>
  <sheetFormatPr defaultRowHeight="14" x14ac:dyDescent="0.3"/>
  <sheetData>
    <row r="4" spans="1:8" x14ac:dyDescent="0.3">
      <c r="A4" t="s">
        <v>31</v>
      </c>
      <c r="B4" t="s">
        <v>29</v>
      </c>
      <c r="C4" t="s">
        <v>35</v>
      </c>
      <c r="D4" t="s">
        <v>41</v>
      </c>
      <c r="E4" t="s">
        <v>31</v>
      </c>
      <c r="F4" t="s">
        <v>29</v>
      </c>
      <c r="G4" t="s">
        <v>35</v>
      </c>
      <c r="H4" t="s">
        <v>41</v>
      </c>
    </row>
    <row r="5" spans="1:8" x14ac:dyDescent="0.3">
      <c r="A5">
        <v>859.93</v>
      </c>
      <c r="B5">
        <v>1489.8</v>
      </c>
      <c r="C5">
        <v>615.66999999999996</v>
      </c>
      <c r="D5">
        <v>1409.1</v>
      </c>
      <c r="E5">
        <v>148.74</v>
      </c>
      <c r="F5">
        <v>2080.3000000000002</v>
      </c>
      <c r="G5">
        <v>210.95</v>
      </c>
      <c r="H5">
        <v>2624</v>
      </c>
    </row>
    <row r="6" spans="1:8" x14ac:dyDescent="0.3">
      <c r="A6">
        <v>1791.1</v>
      </c>
      <c r="B6">
        <v>1195.7</v>
      </c>
      <c r="C6">
        <v>893.95</v>
      </c>
      <c r="D6">
        <v>1350.8</v>
      </c>
      <c r="E6">
        <v>1040.7</v>
      </c>
      <c r="F6">
        <v>995.63</v>
      </c>
      <c r="G6">
        <v>832.87</v>
      </c>
      <c r="H6">
        <v>2052.3000000000002</v>
      </c>
    </row>
    <row r="7" spans="1:8" x14ac:dyDescent="0.3">
      <c r="A7">
        <f>A5/A6</f>
        <v>0.48011277985595446</v>
      </c>
      <c r="B7">
        <f t="shared" ref="B7" si="0">B5/B6</f>
        <v>1.2459647068662707</v>
      </c>
      <c r="C7">
        <f>C5/C6</f>
        <v>0.68870742211533076</v>
      </c>
      <c r="D7">
        <f>D5/D6</f>
        <v>1.0431596091205211</v>
      </c>
      <c r="E7">
        <f>E5/E6</f>
        <v>0.14292303257422889</v>
      </c>
      <c r="F7">
        <f t="shared" ref="F7:H7" si="1">F5/F6</f>
        <v>2.0894308126512864</v>
      </c>
      <c r="G7">
        <f t="shared" si="1"/>
        <v>0.25328082413822084</v>
      </c>
      <c r="H7">
        <f t="shared" si="1"/>
        <v>1.278565511864737</v>
      </c>
    </row>
    <row r="8" spans="1:8" x14ac:dyDescent="0.3">
      <c r="A8">
        <f>A7/$A$7</f>
        <v>1</v>
      </c>
      <c r="B8">
        <f>B7/$A$7</f>
        <v>2.5951500546186055</v>
      </c>
      <c r="C8">
        <f>C7/$A$7</f>
        <v>1.4344700891360562</v>
      </c>
      <c r="D8">
        <f>D7/$A$7</f>
        <v>2.1727386832599924</v>
      </c>
      <c r="E8">
        <f>E7/$E$7</f>
        <v>1</v>
      </c>
      <c r="F8">
        <f>F7/$E$7</f>
        <v>14.619272870285018</v>
      </c>
      <c r="G8">
        <f>G7/$E$7</f>
        <v>1.7721484044685116</v>
      </c>
      <c r="H8">
        <f>H7/$E$7</f>
        <v>8.9458325144388304</v>
      </c>
    </row>
    <row r="10" spans="1:8" x14ac:dyDescent="0.3">
      <c r="A10" t="s">
        <v>31</v>
      </c>
      <c r="B10" t="s">
        <v>29</v>
      </c>
      <c r="C10" t="s">
        <v>35</v>
      </c>
      <c r="D10" t="s">
        <v>41</v>
      </c>
    </row>
    <row r="11" spans="1:8" x14ac:dyDescent="0.3">
      <c r="A11">
        <v>204.42</v>
      </c>
      <c r="B11">
        <v>708.53</v>
      </c>
      <c r="C11">
        <v>226.44</v>
      </c>
      <c r="D11">
        <v>232.1</v>
      </c>
    </row>
    <row r="12" spans="1:8" x14ac:dyDescent="0.3">
      <c r="A12">
        <v>1333.1</v>
      </c>
      <c r="B12">
        <v>1367.3</v>
      </c>
      <c r="C12">
        <v>892.29</v>
      </c>
      <c r="D12">
        <v>673.16</v>
      </c>
    </row>
    <row r="13" spans="1:8" x14ac:dyDescent="0.3">
      <c r="A13">
        <f>A11/A12</f>
        <v>0.1533418348210937</v>
      </c>
      <c r="B13">
        <f t="shared" ref="B13:D13" si="2">B11/B12</f>
        <v>0.5181964455496233</v>
      </c>
      <c r="C13">
        <f t="shared" si="2"/>
        <v>0.25377399724304878</v>
      </c>
      <c r="D13">
        <f t="shared" si="2"/>
        <v>0.3447917285637887</v>
      </c>
    </row>
    <row r="14" spans="1:8" x14ac:dyDescent="0.3">
      <c r="A14">
        <f>A13/$A$13</f>
        <v>1</v>
      </c>
      <c r="B14">
        <f>B13/$A$13</f>
        <v>3.3793546696125758</v>
      </c>
      <c r="C14">
        <f>C13/$A$13</f>
        <v>1.6549560499203029</v>
      </c>
      <c r="D14">
        <f>D13/$A$13</f>
        <v>2.2485170401545185</v>
      </c>
    </row>
    <row r="16" spans="1:8" x14ac:dyDescent="0.3">
      <c r="A16">
        <v>1</v>
      </c>
      <c r="B16">
        <v>2.5951500546186055</v>
      </c>
      <c r="C16">
        <v>1.4344700891360562</v>
      </c>
      <c r="D16">
        <v>2.1727386832599924</v>
      </c>
    </row>
    <row r="17" spans="1:4" x14ac:dyDescent="0.3">
      <c r="A17">
        <v>1</v>
      </c>
      <c r="B17">
        <v>3.3793546696125758</v>
      </c>
      <c r="C17">
        <v>1.6549560499203029</v>
      </c>
      <c r="D17">
        <v>2.2485170401545185</v>
      </c>
    </row>
    <row r="18" spans="1:4" x14ac:dyDescent="0.3">
      <c r="A18">
        <v>1</v>
      </c>
      <c r="B18">
        <v>14.619272870285018</v>
      </c>
      <c r="C18">
        <v>1.7721484044685116</v>
      </c>
      <c r="D18">
        <v>8.9458325144388304</v>
      </c>
    </row>
  </sheetData>
  <phoneticPr fontId="1" type="noConversion"/>
  <pageMargins left="0.7" right="0.7" top="0.75" bottom="0.75" header="0.3" footer="0.3"/>
  <pageSetup paperSize="9" orientation="portrait" horizontalDpi="200" verticalDpi="200" copies="0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7C0E9B-7AA2-4354-9BAC-E105F8EE2B0A}">
  <dimension ref="A1:I18"/>
  <sheetViews>
    <sheetView workbookViewId="0">
      <selection activeCell="A3" sqref="A3:H3"/>
    </sheetView>
  </sheetViews>
  <sheetFormatPr defaultRowHeight="14" x14ac:dyDescent="0.3"/>
  <sheetData>
    <row r="1" spans="1:9" x14ac:dyDescent="0.3">
      <c r="A1" t="s">
        <v>31</v>
      </c>
      <c r="B1" t="s">
        <v>29</v>
      </c>
      <c r="C1" t="s">
        <v>35</v>
      </c>
      <c r="D1" t="s">
        <v>41</v>
      </c>
      <c r="E1" t="s">
        <v>31</v>
      </c>
      <c r="F1" t="s">
        <v>29</v>
      </c>
      <c r="G1" t="s">
        <v>35</v>
      </c>
      <c r="H1" t="s">
        <v>41</v>
      </c>
    </row>
    <row r="2" spans="1:9" x14ac:dyDescent="0.3">
      <c r="A2">
        <v>719.87</v>
      </c>
      <c r="B2">
        <v>3564.9</v>
      </c>
      <c r="C2">
        <v>139.55000000000001</v>
      </c>
      <c r="D2">
        <v>2442.6999999999998</v>
      </c>
      <c r="E2">
        <v>724.89</v>
      </c>
      <c r="F2">
        <v>2237.5</v>
      </c>
      <c r="G2">
        <v>128.72999999999999</v>
      </c>
      <c r="H2">
        <v>1016.7</v>
      </c>
    </row>
    <row r="3" spans="1:9" x14ac:dyDescent="0.3">
      <c r="A3">
        <v>669.5</v>
      </c>
      <c r="B3">
        <v>1759.8</v>
      </c>
      <c r="C3">
        <v>1028.7</v>
      </c>
      <c r="D3">
        <v>1358</v>
      </c>
      <c r="E3">
        <v>1333.1</v>
      </c>
      <c r="F3">
        <v>1367.3</v>
      </c>
      <c r="G3">
        <v>892.29</v>
      </c>
      <c r="H3">
        <v>673.16</v>
      </c>
    </row>
    <row r="4" spans="1:9" x14ac:dyDescent="0.3">
      <c r="A4">
        <f>A2/A3</f>
        <v>1.0752352501867064</v>
      </c>
      <c r="B4">
        <f t="shared" ref="B4" si="0">B2/B3</f>
        <v>2.0257415615410843</v>
      </c>
      <c r="C4">
        <f t="shared" ref="C4:H4" si="1">C2/C3</f>
        <v>0.13565665402935745</v>
      </c>
      <c r="D4">
        <f t="shared" si="1"/>
        <v>1.7987481590574372</v>
      </c>
      <c r="E4">
        <f t="shared" si="1"/>
        <v>0.54376265846523142</v>
      </c>
      <c r="F4">
        <f t="shared" si="1"/>
        <v>1.6364367732026623</v>
      </c>
      <c r="G4">
        <f t="shared" si="1"/>
        <v>0.14426923982113438</v>
      </c>
      <c r="H4">
        <f t="shared" si="1"/>
        <v>1.5103392952641275</v>
      </c>
    </row>
    <row r="5" spans="1:9" x14ac:dyDescent="0.3">
      <c r="A5">
        <f>A4/$A$4</f>
        <v>1</v>
      </c>
      <c r="B5">
        <f>B4/$A$4</f>
        <v>1.8839984656281774</v>
      </c>
      <c r="C5">
        <f>C4/$A$4</f>
        <v>0.12616462676963178</v>
      </c>
      <c r="D5">
        <f>D4/$A$4</f>
        <v>1.6728880110144253</v>
      </c>
      <c r="E5">
        <f>E4/$E$4</f>
        <v>1</v>
      </c>
      <c r="F5">
        <f>F4/$E$4</f>
        <v>3.0094688330042754</v>
      </c>
      <c r="G5">
        <f>G4/$E$4</f>
        <v>0.26531656334830694</v>
      </c>
      <c r="H5">
        <f>H4/$E$4</f>
        <v>2.7775708238720473</v>
      </c>
    </row>
    <row r="8" spans="1:9" x14ac:dyDescent="0.3">
      <c r="A8" t="s">
        <v>31</v>
      </c>
      <c r="B8" t="s">
        <v>29</v>
      </c>
      <c r="C8" t="s">
        <v>35</v>
      </c>
      <c r="D8" t="s">
        <v>41</v>
      </c>
      <c r="E8" t="s">
        <v>31</v>
      </c>
      <c r="F8" t="s">
        <v>29</v>
      </c>
      <c r="G8" t="s">
        <v>35</v>
      </c>
      <c r="H8" t="s">
        <v>41</v>
      </c>
    </row>
    <row r="9" spans="1:9" x14ac:dyDescent="0.3">
      <c r="A9">
        <v>450.2</v>
      </c>
      <c r="B9">
        <v>2344.6</v>
      </c>
      <c r="C9">
        <v>225.92</v>
      </c>
      <c r="D9">
        <v>1690.9</v>
      </c>
      <c r="E9">
        <v>561.42999999999995</v>
      </c>
      <c r="F9">
        <v>2052.6</v>
      </c>
      <c r="G9">
        <v>509.11</v>
      </c>
      <c r="H9">
        <v>2041.1</v>
      </c>
    </row>
    <row r="10" spans="1:9" x14ac:dyDescent="0.3">
      <c r="A10">
        <v>1791.1</v>
      </c>
      <c r="B10">
        <v>1195.7</v>
      </c>
      <c r="C10">
        <v>893.95</v>
      </c>
      <c r="D10">
        <v>1350.8</v>
      </c>
      <c r="E10">
        <v>1040.7</v>
      </c>
      <c r="F10">
        <v>995.63</v>
      </c>
      <c r="G10">
        <v>832.87</v>
      </c>
      <c r="H10">
        <v>2052.3000000000002</v>
      </c>
    </row>
    <row r="11" spans="1:9" x14ac:dyDescent="0.3">
      <c r="A11">
        <f t="shared" ref="A11:H11" si="2">A9/A10</f>
        <v>0.25135391658757189</v>
      </c>
      <c r="B11">
        <f t="shared" si="2"/>
        <v>1.9608597474282845</v>
      </c>
      <c r="C11">
        <f t="shared" si="2"/>
        <v>0.25272106941104083</v>
      </c>
      <c r="D11">
        <f t="shared" si="2"/>
        <v>1.2517767249037608</v>
      </c>
      <c r="E11">
        <f t="shared" si="2"/>
        <v>0.53947343134428738</v>
      </c>
      <c r="F11">
        <f t="shared" si="2"/>
        <v>2.061609232345349</v>
      </c>
      <c r="G11">
        <f t="shared" si="2"/>
        <v>0.61127186715813997</v>
      </c>
      <c r="H11">
        <f t="shared" si="2"/>
        <v>0.99454270818106505</v>
      </c>
    </row>
    <row r="12" spans="1:9" x14ac:dyDescent="0.3">
      <c r="A12">
        <f>A11/$A$11</f>
        <v>1</v>
      </c>
      <c r="B12">
        <f>B11/$A$11</f>
        <v>7.8011903456659271</v>
      </c>
      <c r="C12">
        <f>C11/$A$11</f>
        <v>1.0054391546470796</v>
      </c>
      <c r="D12">
        <f>D11/$A$11</f>
        <v>4.9801361438807774</v>
      </c>
      <c r="E12">
        <f>E11/$E$11</f>
        <v>1</v>
      </c>
      <c r="F12">
        <f>F11/$E$11</f>
        <v>3.8215213438929254</v>
      </c>
      <c r="G12">
        <f>G11/$E$11</f>
        <v>1.1330898458427165</v>
      </c>
      <c r="H12">
        <f>H11/$E$11</f>
        <v>1.8435434451383692</v>
      </c>
    </row>
    <row r="15" spans="1:9" x14ac:dyDescent="0.3">
      <c r="F15">
        <v>1</v>
      </c>
      <c r="G15">
        <v>1.8839984656281774</v>
      </c>
      <c r="H15">
        <v>0.12616462676963178</v>
      </c>
      <c r="I15">
        <v>1.6728880110144253</v>
      </c>
    </row>
    <row r="16" spans="1:9" x14ac:dyDescent="0.3">
      <c r="F16">
        <v>1</v>
      </c>
      <c r="G16">
        <v>7.8011903456659271</v>
      </c>
      <c r="H16">
        <v>1.0054391546470796</v>
      </c>
      <c r="I16">
        <v>4.9801361438807774</v>
      </c>
    </row>
    <row r="17" spans="6:9" x14ac:dyDescent="0.3">
      <c r="F17">
        <v>1</v>
      </c>
      <c r="G17">
        <v>3.0094688330042754</v>
      </c>
      <c r="H17">
        <v>0.26531656334830694</v>
      </c>
      <c r="I17">
        <v>2.7775708238720473</v>
      </c>
    </row>
    <row r="18" spans="6:9" x14ac:dyDescent="0.3">
      <c r="F18">
        <v>1</v>
      </c>
      <c r="G18">
        <v>3.8215213438929254</v>
      </c>
      <c r="H18">
        <v>1.1330898458427165</v>
      </c>
      <c r="I18">
        <v>1.8435434451383692</v>
      </c>
    </row>
  </sheetData>
  <phoneticPr fontId="1" type="noConversion"/>
  <pageMargins left="0.7" right="0.7" top="0.75" bottom="0.75" header="0.3" footer="0.3"/>
  <pageSetup paperSize="9" orientation="portrait" horizontalDpi="200" verticalDpi="200" copies="0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419667-B4D5-4FC7-BF02-FF24BDA26892}">
  <dimension ref="A3:O20"/>
  <sheetViews>
    <sheetView workbookViewId="0">
      <selection activeCell="A17" sqref="A17:D20"/>
    </sheetView>
  </sheetViews>
  <sheetFormatPr defaultRowHeight="14" x14ac:dyDescent="0.3"/>
  <sheetData>
    <row r="3" spans="1:15" x14ac:dyDescent="0.3">
      <c r="A3" t="s">
        <v>31</v>
      </c>
      <c r="B3" t="s">
        <v>29</v>
      </c>
      <c r="C3" t="s">
        <v>35</v>
      </c>
      <c r="D3" t="s">
        <v>41</v>
      </c>
      <c r="E3" t="s">
        <v>31</v>
      </c>
      <c r="F3" t="s">
        <v>29</v>
      </c>
      <c r="G3" t="s">
        <v>35</v>
      </c>
      <c r="H3" t="s">
        <v>41</v>
      </c>
      <c r="J3" t="s">
        <v>46</v>
      </c>
      <c r="K3" t="s">
        <v>47</v>
      </c>
      <c r="L3" t="s">
        <v>48</v>
      </c>
      <c r="M3" t="s">
        <v>49</v>
      </c>
      <c r="N3" t="s">
        <v>48</v>
      </c>
      <c r="O3" t="s">
        <v>49</v>
      </c>
    </row>
    <row r="4" spans="1:15" x14ac:dyDescent="0.3">
      <c r="A4">
        <v>2797</v>
      </c>
      <c r="B4">
        <v>1198.5999999999999</v>
      </c>
      <c r="C4">
        <v>312.48</v>
      </c>
      <c r="D4">
        <v>170.79</v>
      </c>
      <c r="E4">
        <v>181.94</v>
      </c>
      <c r="F4">
        <v>533.20000000000005</v>
      </c>
      <c r="G4">
        <v>107.84</v>
      </c>
      <c r="H4">
        <v>523.59</v>
      </c>
      <c r="J4">
        <v>129.85</v>
      </c>
      <c r="K4">
        <v>1949.5</v>
      </c>
      <c r="L4">
        <v>954.33</v>
      </c>
      <c r="M4">
        <v>571.05999999999995</v>
      </c>
      <c r="N4">
        <v>546.32000000000005</v>
      </c>
      <c r="O4">
        <v>1282.9000000000001</v>
      </c>
    </row>
    <row r="5" spans="1:15" x14ac:dyDescent="0.3">
      <c r="A5">
        <v>1791.1</v>
      </c>
      <c r="B5">
        <v>1195.7</v>
      </c>
      <c r="C5">
        <v>893.95</v>
      </c>
      <c r="D5">
        <v>1350.8</v>
      </c>
      <c r="E5">
        <v>1040.7</v>
      </c>
      <c r="F5">
        <v>995.63</v>
      </c>
      <c r="G5">
        <v>832.87</v>
      </c>
      <c r="H5">
        <v>2052.3000000000002</v>
      </c>
      <c r="J5">
        <v>1931</v>
      </c>
      <c r="K5">
        <v>1987.8</v>
      </c>
      <c r="L5">
        <v>2069.8000000000002</v>
      </c>
      <c r="M5">
        <v>1723.6</v>
      </c>
      <c r="N5">
        <v>1688.8</v>
      </c>
      <c r="O5">
        <v>2863.7</v>
      </c>
    </row>
    <row r="6" spans="1:15" x14ac:dyDescent="0.3">
      <c r="A6">
        <f>A4/A5</f>
        <v>1.561610183686003</v>
      </c>
      <c r="B6">
        <f t="shared" ref="B6:E6" si="0">B4/B5</f>
        <v>1.0024253575311532</v>
      </c>
      <c r="C6">
        <f t="shared" si="0"/>
        <v>0.34954975110464792</v>
      </c>
      <c r="D6">
        <f t="shared" si="0"/>
        <v>0.12643618596387327</v>
      </c>
      <c r="E6">
        <f t="shared" si="0"/>
        <v>0.17482463726338041</v>
      </c>
      <c r="F6">
        <f>F4/F5</f>
        <v>0.53554031115976819</v>
      </c>
      <c r="G6">
        <f t="shared" ref="G6:H6" si="1">G4/G5</f>
        <v>0.12947999087492645</v>
      </c>
      <c r="H6">
        <f t="shared" si="1"/>
        <v>0.25512351995322319</v>
      </c>
      <c r="J6">
        <v>6.7244950802692896E-2</v>
      </c>
      <c r="K6">
        <v>0.98073246805513636</v>
      </c>
      <c r="L6">
        <v>0.46107353367475118</v>
      </c>
      <c r="M6">
        <v>0.33131817126943602</v>
      </c>
      <c r="N6">
        <v>0.32349597347228803</v>
      </c>
      <c r="O6">
        <v>0.44798687013304472</v>
      </c>
    </row>
    <row r="7" spans="1:15" x14ac:dyDescent="0.3">
      <c r="A7">
        <f>A6/$A$6</f>
        <v>1</v>
      </c>
      <c r="B7">
        <f>B6/$A$6</f>
        <v>0.64191778972972779</v>
      </c>
      <c r="C7">
        <f>C6/$A$6</f>
        <v>0.22383931326547546</v>
      </c>
      <c r="D7">
        <f>D6/$A$6</f>
        <v>8.0965267314942233E-2</v>
      </c>
      <c r="E7">
        <f>E6/$E$6</f>
        <v>1</v>
      </c>
      <c r="F7">
        <f>F6/$E$6</f>
        <v>3.0632999990324876</v>
      </c>
      <c r="G7">
        <f>G6/$E$6</f>
        <v>0.74062782512661296</v>
      </c>
      <c r="H7">
        <f>H6/$E$6</f>
        <v>1.4593110212999856</v>
      </c>
      <c r="J7">
        <v>1</v>
      </c>
      <c r="K7">
        <v>14.584477441774883</v>
      </c>
      <c r="L7">
        <v>6.8566268273080064</v>
      </c>
      <c r="M7">
        <v>4.9270341834522995</v>
      </c>
      <c r="N7">
        <v>4.8107102408547426</v>
      </c>
      <c r="O7">
        <v>6.6620149882703847</v>
      </c>
    </row>
    <row r="11" spans="1:15" x14ac:dyDescent="0.3">
      <c r="A11">
        <v>5860000</v>
      </c>
      <c r="B11">
        <v>6840000</v>
      </c>
      <c r="C11">
        <v>4200000</v>
      </c>
      <c r="D11">
        <v>18900000</v>
      </c>
    </row>
    <row r="12" spans="1:15" x14ac:dyDescent="0.3">
      <c r="A12">
        <v>1333.1</v>
      </c>
      <c r="B12">
        <v>1367.3</v>
      </c>
      <c r="C12">
        <v>892.29</v>
      </c>
      <c r="D12">
        <v>673.16</v>
      </c>
    </row>
    <row r="13" spans="1:15" x14ac:dyDescent="0.3">
      <c r="A13">
        <f>A11/A12</f>
        <v>4395.7692596204342</v>
      </c>
      <c r="B13">
        <f>B11/B12</f>
        <v>5002.5597893659042</v>
      </c>
      <c r="C13">
        <f>C11/C12</f>
        <v>4706.9898799717585</v>
      </c>
      <c r="D13">
        <f>D11/D12</f>
        <v>28076.534553449404</v>
      </c>
    </row>
    <row r="14" spans="1:15" x14ac:dyDescent="0.3">
      <c r="A14">
        <f>A13/$A$13</f>
        <v>1</v>
      </c>
      <c r="B14">
        <f t="shared" ref="B14:D14" si="2">B13/$A$13</f>
        <v>1.1380396681234959</v>
      </c>
      <c r="C14">
        <f t="shared" si="2"/>
        <v>1.0708000356638823</v>
      </c>
      <c r="D14">
        <f t="shared" si="2"/>
        <v>6.3871720500347093</v>
      </c>
    </row>
    <row r="17" spans="1:4" x14ac:dyDescent="0.3">
      <c r="A17">
        <v>1</v>
      </c>
      <c r="B17">
        <v>0.64191778972972779</v>
      </c>
      <c r="C17">
        <v>0.22383931326547546</v>
      </c>
      <c r="D17">
        <v>8.0965267314942233E-2</v>
      </c>
    </row>
    <row r="18" spans="1:4" x14ac:dyDescent="0.3">
      <c r="A18">
        <v>1</v>
      </c>
      <c r="B18">
        <v>3.0632999990324876</v>
      </c>
      <c r="C18">
        <v>0.74062782512661296</v>
      </c>
      <c r="D18">
        <v>1.4593110212999856</v>
      </c>
    </row>
    <row r="19" spans="1:4" x14ac:dyDescent="0.3">
      <c r="A19">
        <v>1</v>
      </c>
      <c r="B19">
        <v>1.1380396681234959</v>
      </c>
      <c r="C19">
        <v>1.0708000356638823</v>
      </c>
      <c r="D19">
        <v>6.3871720500347093</v>
      </c>
    </row>
    <row r="20" spans="1:4" x14ac:dyDescent="0.3">
      <c r="A20">
        <v>1</v>
      </c>
      <c r="B20">
        <v>14.584477441774883</v>
      </c>
      <c r="C20">
        <v>6.8566268273080064</v>
      </c>
      <c r="D20">
        <v>4.9270341834522995</v>
      </c>
    </row>
  </sheetData>
  <phoneticPr fontId="1" type="noConversion"/>
  <pageMargins left="0.7" right="0.7" top="0.75" bottom="0.75" header="0.3" footer="0.3"/>
  <pageSetup paperSize="9" orientation="portrait" horizontalDpi="200" verticalDpi="200" copies="0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04F65A-4587-4307-92F4-D8C0535A3D07}">
  <dimension ref="A3:Q10"/>
  <sheetViews>
    <sheetView topLeftCell="A10" workbookViewId="0">
      <selection activeCell="C10" sqref="C10:J10"/>
    </sheetView>
  </sheetViews>
  <sheetFormatPr defaultRowHeight="14" x14ac:dyDescent="0.3"/>
  <sheetData>
    <row r="3" spans="1:17" x14ac:dyDescent="0.3">
      <c r="A3" t="s">
        <v>0</v>
      </c>
      <c r="B3" t="s">
        <v>1</v>
      </c>
      <c r="D3" t="s">
        <v>2</v>
      </c>
      <c r="F3" t="s">
        <v>3</v>
      </c>
      <c r="H3" t="s">
        <v>4</v>
      </c>
      <c r="J3" t="s">
        <v>42</v>
      </c>
      <c r="L3" t="s">
        <v>43</v>
      </c>
      <c r="N3" t="s">
        <v>11</v>
      </c>
      <c r="P3" t="s">
        <v>44</v>
      </c>
    </row>
    <row r="4" spans="1:17" x14ac:dyDescent="0.3">
      <c r="A4" t="s">
        <v>5</v>
      </c>
      <c r="B4" t="s">
        <v>6</v>
      </c>
      <c r="C4" t="s">
        <v>7</v>
      </c>
      <c r="D4" t="s">
        <v>6</v>
      </c>
      <c r="E4" t="s">
        <v>7</v>
      </c>
      <c r="F4" t="s">
        <v>6</v>
      </c>
      <c r="G4" t="s">
        <v>7</v>
      </c>
      <c r="H4" t="s">
        <v>6</v>
      </c>
      <c r="I4" t="s">
        <v>7</v>
      </c>
      <c r="J4" t="s">
        <v>6</v>
      </c>
      <c r="K4" t="s">
        <v>7</v>
      </c>
      <c r="L4" t="s">
        <v>6</v>
      </c>
      <c r="M4" t="s">
        <v>7</v>
      </c>
      <c r="N4" t="s">
        <v>6</v>
      </c>
      <c r="O4" t="s">
        <v>7</v>
      </c>
      <c r="P4" t="s">
        <v>6</v>
      </c>
      <c r="Q4" t="s">
        <v>7</v>
      </c>
    </row>
    <row r="5" spans="1:17" x14ac:dyDescent="0.3">
      <c r="A5" t="s">
        <v>8</v>
      </c>
      <c r="B5">
        <v>0.26200000000000001</v>
      </c>
      <c r="C5">
        <v>3792.2</v>
      </c>
      <c r="D5">
        <v>0.26300000000000001</v>
      </c>
      <c r="E5">
        <v>0</v>
      </c>
      <c r="F5">
        <v>0.27400000000000002</v>
      </c>
      <c r="G5">
        <v>1410.2</v>
      </c>
      <c r="H5">
        <v>0.27600000000000002</v>
      </c>
      <c r="I5">
        <v>0</v>
      </c>
      <c r="J5">
        <v>0.28499999999999998</v>
      </c>
      <c r="K5">
        <v>862.05</v>
      </c>
      <c r="L5">
        <v>0.28000000000000003</v>
      </c>
      <c r="M5">
        <v>413.69</v>
      </c>
      <c r="N5">
        <v>0.29099999999999998</v>
      </c>
      <c r="O5">
        <v>5074.3</v>
      </c>
    </row>
    <row r="6" spans="1:17" x14ac:dyDescent="0.3">
      <c r="A6" t="s">
        <v>45</v>
      </c>
      <c r="P6">
        <v>0.29299999999999998</v>
      </c>
      <c r="Q6">
        <v>1801.5</v>
      </c>
    </row>
    <row r="7" spans="1:17" x14ac:dyDescent="0.3">
      <c r="A7" t="s">
        <v>9</v>
      </c>
      <c r="C7">
        <v>3792.2</v>
      </c>
      <c r="E7">
        <v>0</v>
      </c>
      <c r="G7">
        <v>1410.2</v>
      </c>
      <c r="I7">
        <v>0</v>
      </c>
      <c r="K7">
        <v>862.05</v>
      </c>
      <c r="M7">
        <v>413.69</v>
      </c>
      <c r="O7">
        <v>5074.3</v>
      </c>
      <c r="Q7">
        <v>1801.5</v>
      </c>
    </row>
    <row r="8" spans="1:17" x14ac:dyDescent="0.3">
      <c r="A8" t="s">
        <v>10</v>
      </c>
      <c r="C8" s="2">
        <v>6900000</v>
      </c>
      <c r="E8" s="2">
        <v>8230000</v>
      </c>
      <c r="G8" s="2">
        <v>7480000</v>
      </c>
      <c r="I8" s="2">
        <v>8160000</v>
      </c>
      <c r="K8" s="2">
        <v>7900000</v>
      </c>
      <c r="M8" s="2">
        <v>7940000</v>
      </c>
      <c r="O8" s="2">
        <v>7560000</v>
      </c>
      <c r="Q8" s="2">
        <v>6570000</v>
      </c>
    </row>
    <row r="10" spans="1:17" x14ac:dyDescent="0.3">
      <c r="C10" s="2">
        <v>6900000</v>
      </c>
      <c r="D10" s="2">
        <v>8230000</v>
      </c>
      <c r="E10" s="2">
        <v>7480000</v>
      </c>
      <c r="F10" s="2">
        <v>8160000</v>
      </c>
      <c r="G10" s="2">
        <v>7900000</v>
      </c>
      <c r="H10" s="2">
        <v>7940000</v>
      </c>
      <c r="I10" s="2">
        <v>7560000</v>
      </c>
      <c r="J10" s="2">
        <v>6570000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6FFC4F-EE57-4CDF-92E4-3252440A4CC7}">
  <dimension ref="A2:AA105"/>
  <sheetViews>
    <sheetView topLeftCell="M1" workbookViewId="0">
      <selection activeCell="P5" sqref="P5:Z5"/>
    </sheetView>
  </sheetViews>
  <sheetFormatPr defaultRowHeight="14" x14ac:dyDescent="0.3"/>
  <sheetData>
    <row r="2" spans="1:26" x14ac:dyDescent="0.3">
      <c r="A2" s="1"/>
    </row>
    <row r="3" spans="1:26" x14ac:dyDescent="0.3">
      <c r="P3" t="s">
        <v>31</v>
      </c>
      <c r="R3" t="s">
        <v>29</v>
      </c>
      <c r="T3" t="s">
        <v>30</v>
      </c>
      <c r="V3" t="s">
        <v>12</v>
      </c>
      <c r="X3" t="s">
        <v>13</v>
      </c>
      <c r="Z3" t="s">
        <v>14</v>
      </c>
    </row>
    <row r="4" spans="1:26" x14ac:dyDescent="0.3">
      <c r="P4">
        <v>437.58</v>
      </c>
      <c r="R4">
        <v>797.4</v>
      </c>
      <c r="T4">
        <v>146.12</v>
      </c>
      <c r="V4">
        <v>86.858999999999995</v>
      </c>
      <c r="X4">
        <v>251.48</v>
      </c>
      <c r="Z4">
        <v>696.78</v>
      </c>
    </row>
    <row r="5" spans="1:26" x14ac:dyDescent="0.3">
      <c r="P5">
        <v>1931</v>
      </c>
      <c r="R5">
        <v>1987.8</v>
      </c>
      <c r="T5">
        <v>2069.8000000000002</v>
      </c>
      <c r="V5">
        <v>1723.6</v>
      </c>
      <c r="X5">
        <v>1688.8</v>
      </c>
      <c r="Z5">
        <v>2863.7</v>
      </c>
    </row>
    <row r="6" spans="1:26" x14ac:dyDescent="0.3">
      <c r="P6">
        <f>P4/P5</f>
        <v>0.22660797514241324</v>
      </c>
      <c r="R6">
        <f t="shared" ref="R6:Z6" si="0">R4/R5</f>
        <v>0.40114699667974646</v>
      </c>
      <c r="T6">
        <f t="shared" si="0"/>
        <v>7.0596192868876209E-2</v>
      </c>
      <c r="V6">
        <f t="shared" si="0"/>
        <v>5.0393942910187978E-2</v>
      </c>
      <c r="X6">
        <f t="shared" si="0"/>
        <v>0.14891046897205115</v>
      </c>
      <c r="Z6">
        <f t="shared" si="0"/>
        <v>0.24331459300904426</v>
      </c>
    </row>
    <row r="7" spans="1:26" x14ac:dyDescent="0.3">
      <c r="P7">
        <f>P6/$P$6</f>
        <v>1</v>
      </c>
      <c r="R7">
        <f t="shared" ref="R7:Z7" si="1">R6/$P$6</f>
        <v>1.7702245317166929</v>
      </c>
      <c r="T7">
        <f t="shared" si="1"/>
        <v>0.31153445868138391</v>
      </c>
      <c r="V7">
        <f t="shared" si="1"/>
        <v>0.22238380126964896</v>
      </c>
      <c r="X7">
        <f t="shared" si="1"/>
        <v>0.65712810362683582</v>
      </c>
      <c r="Z7">
        <f t="shared" si="1"/>
        <v>1.0737247568455244</v>
      </c>
    </row>
    <row r="10" spans="1:26" x14ac:dyDescent="0.3">
      <c r="A10" s="1"/>
      <c r="P10">
        <v>407.47</v>
      </c>
      <c r="R10">
        <v>710.24</v>
      </c>
      <c r="T10">
        <v>573.15</v>
      </c>
      <c r="V10">
        <v>473.54</v>
      </c>
      <c r="X10">
        <v>150.56</v>
      </c>
      <c r="Z10">
        <v>173.76</v>
      </c>
    </row>
    <row r="11" spans="1:26" x14ac:dyDescent="0.3">
      <c r="P11" s="2">
        <v>12500000</v>
      </c>
      <c r="R11" s="2">
        <v>11300000</v>
      </c>
      <c r="T11" s="2">
        <v>11600000</v>
      </c>
      <c r="V11" s="2">
        <v>12700000</v>
      </c>
      <c r="X11" s="2">
        <v>16500000</v>
      </c>
      <c r="Z11" s="2">
        <v>17200000</v>
      </c>
    </row>
    <row r="12" spans="1:26" x14ac:dyDescent="0.3">
      <c r="P12">
        <f>P10/P11</f>
        <v>3.2597600000000001E-5</v>
      </c>
      <c r="R12">
        <f t="shared" ref="R12:Z12" si="2">R10/R11</f>
        <v>6.2853097345132744E-5</v>
      </c>
      <c r="T12">
        <f t="shared" si="2"/>
        <v>4.9409482758620691E-5</v>
      </c>
      <c r="V12">
        <f t="shared" si="2"/>
        <v>3.7286614173228349E-5</v>
      </c>
      <c r="X12">
        <f t="shared" si="2"/>
        <v>9.1248484848484852E-6</v>
      </c>
      <c r="Z12">
        <f t="shared" si="2"/>
        <v>1.0102325581395348E-5</v>
      </c>
    </row>
    <row r="13" spans="1:26" x14ac:dyDescent="0.3">
      <c r="P13">
        <f>P12/$P$12</f>
        <v>1</v>
      </c>
      <c r="R13">
        <f t="shared" ref="R13:Z13" si="3">R12/$P$12</f>
        <v>1.9281510707884244</v>
      </c>
      <c r="T13">
        <f t="shared" si="3"/>
        <v>1.5157398936921949</v>
      </c>
      <c r="V13">
        <f t="shared" si="3"/>
        <v>1.1438453804337849</v>
      </c>
      <c r="X13">
        <f t="shared" si="3"/>
        <v>0.27992393565319179</v>
      </c>
      <c r="Z13">
        <f t="shared" si="3"/>
        <v>0.30991010324058665</v>
      </c>
    </row>
    <row r="16" spans="1:26" x14ac:dyDescent="0.3">
      <c r="P16">
        <v>552.98</v>
      </c>
      <c r="R16">
        <v>1285.5</v>
      </c>
      <c r="T16">
        <v>903.04</v>
      </c>
      <c r="V16">
        <v>875.83</v>
      </c>
      <c r="X16">
        <v>907.89</v>
      </c>
      <c r="Z16">
        <v>1148.5</v>
      </c>
    </row>
    <row r="17" spans="1:27" x14ac:dyDescent="0.3">
      <c r="P17">
        <v>762.78</v>
      </c>
      <c r="R17">
        <v>575.57000000000005</v>
      </c>
      <c r="T17">
        <v>587.19000000000005</v>
      </c>
      <c r="V17">
        <v>721.89</v>
      </c>
      <c r="X17">
        <v>757.39</v>
      </c>
      <c r="Z17">
        <v>1480.9</v>
      </c>
    </row>
    <row r="18" spans="1:27" x14ac:dyDescent="0.3">
      <c r="P18">
        <f>P16/P17</f>
        <v>0.72495345971315461</v>
      </c>
      <c r="R18">
        <f t="shared" ref="R18:Z18" si="4">R16/R17</f>
        <v>2.2334381569574506</v>
      </c>
      <c r="T18">
        <f t="shared" si="4"/>
        <v>1.5379008498101123</v>
      </c>
      <c r="V18">
        <f t="shared" si="4"/>
        <v>1.2132457853689622</v>
      </c>
      <c r="X18">
        <f t="shared" si="4"/>
        <v>1.1987087233789726</v>
      </c>
      <c r="Z18">
        <f t="shared" si="4"/>
        <v>0.77554190019582681</v>
      </c>
    </row>
    <row r="19" spans="1:27" x14ac:dyDescent="0.3">
      <c r="P19">
        <f>P18/$P$18</f>
        <v>1</v>
      </c>
      <c r="R19">
        <f>R18/$P$18</f>
        <v>3.0808021218922996</v>
      </c>
      <c r="T19">
        <f>T18/$P$18</f>
        <v>2.1213787301858247</v>
      </c>
      <c r="V19">
        <f>V18/$P$18</f>
        <v>1.6735498936014628</v>
      </c>
      <c r="X19">
        <f>X18/$P$18</f>
        <v>1.6534974863810854</v>
      </c>
      <c r="Z19">
        <f>Z18/$P$18</f>
        <v>1.0697816388140127</v>
      </c>
    </row>
    <row r="22" spans="1:27" x14ac:dyDescent="0.3">
      <c r="Q22">
        <v>1</v>
      </c>
      <c r="S22">
        <v>1.7702245317166929</v>
      </c>
      <c r="U22">
        <v>0.31153445868138391</v>
      </c>
      <c r="W22">
        <v>0.22238380126964896</v>
      </c>
      <c r="Y22">
        <v>0.65712810362683582</v>
      </c>
      <c r="AA22">
        <v>1.0737247568455244</v>
      </c>
    </row>
    <row r="23" spans="1:27" x14ac:dyDescent="0.3">
      <c r="Q23">
        <v>1</v>
      </c>
      <c r="S23">
        <v>1.9281510707884244</v>
      </c>
      <c r="U23">
        <v>1.5157398936921949</v>
      </c>
      <c r="W23">
        <v>1.1438453804337849</v>
      </c>
      <c r="Y23">
        <v>0.27992393565319179</v>
      </c>
      <c r="AA23">
        <v>0.30991010324058665</v>
      </c>
    </row>
    <row r="24" spans="1:27" x14ac:dyDescent="0.3">
      <c r="Q24">
        <v>1</v>
      </c>
      <c r="S24">
        <v>3.0808021218922996</v>
      </c>
      <c r="U24">
        <v>2.1213787301858247</v>
      </c>
      <c r="W24">
        <v>1.6735498936014628</v>
      </c>
      <c r="Y24">
        <v>1.6534974863810854</v>
      </c>
      <c r="AA24">
        <v>1.0697816388140127</v>
      </c>
    </row>
    <row r="25" spans="1:27" x14ac:dyDescent="0.3">
      <c r="P25" t="s">
        <v>22</v>
      </c>
      <c r="Q25">
        <f>AVERAGE(Q22:Q24)</f>
        <v>1</v>
      </c>
      <c r="S25">
        <f t="shared" ref="S25:AA25" si="5">AVERAGE(S22:S24)</f>
        <v>2.2597259081324723</v>
      </c>
      <c r="U25">
        <f t="shared" si="5"/>
        <v>1.3162176941864678</v>
      </c>
      <c r="W25">
        <f t="shared" si="5"/>
        <v>1.013259691768299</v>
      </c>
      <c r="Y25">
        <f t="shared" si="5"/>
        <v>0.86351650855370432</v>
      </c>
      <c r="AA25">
        <f t="shared" si="5"/>
        <v>0.81780549963337457</v>
      </c>
    </row>
    <row r="26" spans="1:27" x14ac:dyDescent="0.3">
      <c r="P26" t="s">
        <v>21</v>
      </c>
      <c r="Q26">
        <f>STDEV(Q22:Q23)</f>
        <v>0</v>
      </c>
      <c r="S26">
        <f t="shared" ref="S26:AA26" si="6">STDEV(S22:S23)</f>
        <v>0.11167092670694359</v>
      </c>
      <c r="U26">
        <f t="shared" si="6"/>
        <v>0.85150182903784077</v>
      </c>
      <c r="W26">
        <f t="shared" si="6"/>
        <v>0.65157173122982537</v>
      </c>
      <c r="Y26">
        <f t="shared" si="6"/>
        <v>0.26672362506599301</v>
      </c>
      <c r="AA26">
        <f t="shared" si="6"/>
        <v>0.54009852113370527</v>
      </c>
    </row>
    <row r="28" spans="1:27" x14ac:dyDescent="0.3">
      <c r="P28">
        <v>1</v>
      </c>
      <c r="Q28">
        <v>1.7702245317166929</v>
      </c>
      <c r="R28">
        <v>0.31153445868138391</v>
      </c>
      <c r="S28">
        <v>0.22238380126964896</v>
      </c>
      <c r="T28">
        <v>0.65712810362683582</v>
      </c>
      <c r="U28">
        <v>1.0737247568455244</v>
      </c>
    </row>
    <row r="29" spans="1:27" x14ac:dyDescent="0.3">
      <c r="P29">
        <v>1</v>
      </c>
      <c r="Q29">
        <v>1.9281510707884244</v>
      </c>
      <c r="R29">
        <v>1.5157398936921949</v>
      </c>
      <c r="S29">
        <v>1.1438453804337849</v>
      </c>
      <c r="T29">
        <v>0.27992393565319179</v>
      </c>
      <c r="U29">
        <v>0.30991010324058665</v>
      </c>
    </row>
    <row r="30" spans="1:27" x14ac:dyDescent="0.3">
      <c r="P30">
        <v>1</v>
      </c>
      <c r="Q30">
        <v>3.0808021218922996</v>
      </c>
      <c r="R30">
        <v>2.1213787301858247</v>
      </c>
      <c r="S30">
        <v>1.6735498936014628</v>
      </c>
      <c r="T30">
        <v>1.6534974863810854</v>
      </c>
      <c r="U30">
        <v>1.0697816388140127</v>
      </c>
    </row>
    <row r="31" spans="1:27" x14ac:dyDescent="0.3">
      <c r="A31" s="1"/>
    </row>
    <row r="38" spans="1:13" x14ac:dyDescent="0.3">
      <c r="A38" s="1"/>
    </row>
    <row r="43" spans="1:13" x14ac:dyDescent="0.3">
      <c r="C43" s="2"/>
      <c r="E43" s="2"/>
      <c r="G43" s="2"/>
      <c r="I43" s="2"/>
      <c r="K43" s="2"/>
      <c r="M43" s="2"/>
    </row>
    <row r="45" spans="1:13" x14ac:dyDescent="0.3">
      <c r="A45" s="1"/>
    </row>
    <row r="52" spans="1:1" x14ac:dyDescent="0.3">
      <c r="A52" s="1"/>
    </row>
    <row r="69" spans="1:1" x14ac:dyDescent="0.3">
      <c r="A69" s="1"/>
    </row>
    <row r="84" spans="1:1" x14ac:dyDescent="0.3">
      <c r="A84" s="1"/>
    </row>
    <row r="91" spans="1:1" x14ac:dyDescent="0.3">
      <c r="A91" s="1"/>
    </row>
    <row r="98" spans="1:1" x14ac:dyDescent="0.3">
      <c r="A98" s="1"/>
    </row>
    <row r="105" spans="1:1" x14ac:dyDescent="0.3">
      <c r="A105" s="1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24AE28-BD92-4ADB-A969-BCE477E06B74}">
  <dimension ref="A1:V74"/>
  <sheetViews>
    <sheetView topLeftCell="L1" workbookViewId="0">
      <selection activeCell="L4" sqref="L4:V4"/>
    </sheetView>
  </sheetViews>
  <sheetFormatPr defaultRowHeight="14" x14ac:dyDescent="0.3"/>
  <sheetData>
    <row r="1" spans="1:22" x14ac:dyDescent="0.3">
      <c r="A1" s="1"/>
      <c r="L1" t="s">
        <v>31</v>
      </c>
      <c r="N1" t="s">
        <v>29</v>
      </c>
      <c r="P1" t="s">
        <v>30</v>
      </c>
      <c r="R1" t="s">
        <v>12</v>
      </c>
      <c r="T1" t="s">
        <v>13</v>
      </c>
      <c r="V1" t="s">
        <v>14</v>
      </c>
    </row>
    <row r="3" spans="1:22" x14ac:dyDescent="0.3">
      <c r="L3">
        <v>984.36</v>
      </c>
      <c r="N3">
        <v>1474.6</v>
      </c>
      <c r="P3">
        <v>474.23</v>
      </c>
      <c r="R3">
        <v>674.54</v>
      </c>
      <c r="T3">
        <v>1123.0999999999999</v>
      </c>
      <c r="V3">
        <v>2371.6999999999998</v>
      </c>
    </row>
    <row r="4" spans="1:22" x14ac:dyDescent="0.3">
      <c r="L4">
        <v>1931</v>
      </c>
      <c r="N4">
        <v>1987.8</v>
      </c>
      <c r="P4">
        <v>2069.8000000000002</v>
      </c>
      <c r="R4">
        <v>1723.6</v>
      </c>
      <c r="T4">
        <v>1688.8</v>
      </c>
      <c r="V4">
        <v>2863.7</v>
      </c>
    </row>
    <row r="5" spans="1:22" x14ac:dyDescent="0.3">
      <c r="L5">
        <f>L3/L4</f>
        <v>0.5097669601242879</v>
      </c>
      <c r="N5">
        <f t="shared" ref="N5:V5" si="0">N3/N4</f>
        <v>0.74182513331321054</v>
      </c>
      <c r="P5">
        <f t="shared" si="0"/>
        <v>0.22911875543530774</v>
      </c>
      <c r="R5">
        <f t="shared" si="0"/>
        <v>0.39135530285449061</v>
      </c>
      <c r="T5">
        <f t="shared" si="0"/>
        <v>0.6650284225485551</v>
      </c>
      <c r="V5">
        <f t="shared" si="0"/>
        <v>0.82819429409505185</v>
      </c>
    </row>
    <row r="6" spans="1:22" x14ac:dyDescent="0.3">
      <c r="L6">
        <f>L5/$L$5</f>
        <v>1</v>
      </c>
      <c r="N6">
        <f>N5/$L$5</f>
        <v>1.4552240363564242</v>
      </c>
      <c r="P6">
        <f>P5/$L$5</f>
        <v>0.44945783732128414</v>
      </c>
      <c r="R6">
        <f>R5/$L$5</f>
        <v>0.76771413894512308</v>
      </c>
      <c r="T6">
        <f>T5/$L$5</f>
        <v>1.3045734121066073</v>
      </c>
      <c r="V6">
        <f>V5/$L$5</f>
        <v>1.6246527509219648</v>
      </c>
    </row>
    <row r="8" spans="1:22" x14ac:dyDescent="0.3">
      <c r="L8">
        <v>894.26</v>
      </c>
      <c r="N8">
        <v>1654.5</v>
      </c>
      <c r="P8">
        <v>381.3</v>
      </c>
      <c r="R8">
        <v>925.87</v>
      </c>
      <c r="T8">
        <v>982.51</v>
      </c>
      <c r="V8">
        <v>985.05</v>
      </c>
    </row>
    <row r="9" spans="1:22" x14ac:dyDescent="0.3">
      <c r="L9">
        <v>662.68</v>
      </c>
      <c r="N9">
        <v>800.93</v>
      </c>
      <c r="P9">
        <v>737.42</v>
      </c>
      <c r="R9">
        <v>934.43</v>
      </c>
      <c r="T9">
        <v>1670.7</v>
      </c>
      <c r="V9">
        <v>1504.5</v>
      </c>
    </row>
    <row r="10" spans="1:22" x14ac:dyDescent="0.3">
      <c r="L10">
        <f>L8/L9</f>
        <v>1.3494597694211385</v>
      </c>
      <c r="N10">
        <f t="shared" ref="N10:V10" si="1">N8/N9</f>
        <v>2.065723596319279</v>
      </c>
      <c r="P10">
        <f t="shared" si="1"/>
        <v>0.51707303843128749</v>
      </c>
      <c r="R10">
        <f t="shared" si="1"/>
        <v>0.99083933520970013</v>
      </c>
      <c r="T10">
        <f t="shared" si="1"/>
        <v>0.58808283952834139</v>
      </c>
      <c r="V10">
        <f t="shared" si="1"/>
        <v>0.65473579262213355</v>
      </c>
    </row>
    <row r="11" spans="1:22" x14ac:dyDescent="0.3">
      <c r="L11">
        <f>L10/$L$10</f>
        <v>1</v>
      </c>
      <c r="N11">
        <f>N10/$L$10</f>
        <v>1.5307781996386507</v>
      </c>
      <c r="P11">
        <f>P10/$L$10</f>
        <v>0.3831703991094822</v>
      </c>
      <c r="R11">
        <f>R10/$L$10</f>
        <v>0.73424888808262023</v>
      </c>
      <c r="T11">
        <f>T10/$L$10</f>
        <v>0.43579130912558006</v>
      </c>
      <c r="V11">
        <f>V10/$L$10</f>
        <v>0.48518363233828576</v>
      </c>
    </row>
    <row r="14" spans="1:22" x14ac:dyDescent="0.3">
      <c r="L14">
        <v>2441.3000000000002</v>
      </c>
      <c r="N14">
        <v>4814.6000000000004</v>
      </c>
      <c r="P14">
        <v>1628.2</v>
      </c>
      <c r="R14">
        <v>1632.6</v>
      </c>
      <c r="T14">
        <v>1732.8</v>
      </c>
      <c r="V14">
        <v>770.96</v>
      </c>
    </row>
    <row r="15" spans="1:22" x14ac:dyDescent="0.3">
      <c r="L15">
        <v>762.78</v>
      </c>
      <c r="N15">
        <v>575.57000000000005</v>
      </c>
      <c r="P15">
        <v>587.19000000000005</v>
      </c>
      <c r="R15">
        <v>721.89</v>
      </c>
      <c r="T15">
        <v>757.39</v>
      </c>
      <c r="V15">
        <v>1480.9</v>
      </c>
    </row>
    <row r="16" spans="1:22" x14ac:dyDescent="0.3">
      <c r="A16" s="1"/>
      <c r="L16">
        <f>L14/L15</f>
        <v>3.2005296415742421</v>
      </c>
      <c r="N16">
        <f t="shared" ref="N16:V16" si="2">N14/N15</f>
        <v>8.3649252045798086</v>
      </c>
      <c r="P16">
        <f t="shared" si="2"/>
        <v>2.7728673853437558</v>
      </c>
      <c r="R16">
        <f t="shared" si="2"/>
        <v>2.2615633960852759</v>
      </c>
      <c r="T16">
        <f t="shared" si="2"/>
        <v>2.2878569825321167</v>
      </c>
      <c r="V16">
        <f t="shared" si="2"/>
        <v>0.52060233641704368</v>
      </c>
    </row>
    <row r="17" spans="1:22" x14ac:dyDescent="0.3">
      <c r="L17">
        <f>L16/$L$16</f>
        <v>1</v>
      </c>
      <c r="N17">
        <f>N16/$L$16</f>
        <v>2.6136065405928748</v>
      </c>
      <c r="P17">
        <f>P16/$L$16</f>
        <v>0.86637766116106574</v>
      </c>
      <c r="R17">
        <f>R16/$L$16</f>
        <v>0.70662160622042614</v>
      </c>
      <c r="T17">
        <f>T16/$L$16</f>
        <v>0.71483699223194508</v>
      </c>
      <c r="V17">
        <f>V16/$L$16</f>
        <v>0.16266130757063552</v>
      </c>
    </row>
    <row r="19" spans="1:22" x14ac:dyDescent="0.3">
      <c r="L19">
        <v>1</v>
      </c>
      <c r="M19">
        <v>1.4552240363564242</v>
      </c>
      <c r="N19">
        <v>0.44945783732128414</v>
      </c>
      <c r="O19">
        <v>0.76771413894512308</v>
      </c>
      <c r="P19">
        <v>1.3045734121066073</v>
      </c>
      <c r="Q19">
        <v>1.6246527509219648</v>
      </c>
    </row>
    <row r="20" spans="1:22" x14ac:dyDescent="0.3">
      <c r="L20">
        <v>1</v>
      </c>
      <c r="M20">
        <v>1.5307781996386507</v>
      </c>
      <c r="N20">
        <v>0.3831703991094822</v>
      </c>
      <c r="O20">
        <v>0.73424888808262023</v>
      </c>
      <c r="P20">
        <v>0.43579130912558006</v>
      </c>
      <c r="Q20">
        <v>0.48518363233828576</v>
      </c>
    </row>
    <row r="21" spans="1:22" x14ac:dyDescent="0.3">
      <c r="L21">
        <v>1</v>
      </c>
      <c r="M21">
        <v>2.6136065405928748</v>
      </c>
      <c r="N21">
        <v>0.86637766116106574</v>
      </c>
      <c r="O21">
        <v>0.70662160622042614</v>
      </c>
      <c r="P21">
        <v>0.71483699223194508</v>
      </c>
      <c r="Q21">
        <v>0.16266130757063552</v>
      </c>
    </row>
    <row r="23" spans="1:22" x14ac:dyDescent="0.3">
      <c r="A23" s="1"/>
    </row>
    <row r="24" spans="1:22" x14ac:dyDescent="0.3">
      <c r="Q24" s="2"/>
    </row>
    <row r="26" spans="1:22" x14ac:dyDescent="0.3">
      <c r="E26" s="2"/>
    </row>
    <row r="27" spans="1:22" x14ac:dyDescent="0.3">
      <c r="E27" s="2"/>
    </row>
    <row r="28" spans="1:22" x14ac:dyDescent="0.3">
      <c r="C28" s="2"/>
      <c r="E28" s="2"/>
      <c r="G28" s="2"/>
      <c r="I28" s="2"/>
      <c r="K28" s="2"/>
      <c r="M28" s="2"/>
    </row>
    <row r="30" spans="1:22" x14ac:dyDescent="0.3">
      <c r="A30" s="1"/>
    </row>
    <row r="44" spans="1:1" x14ac:dyDescent="0.3">
      <c r="A44" s="1"/>
    </row>
    <row r="51" spans="1:1" x14ac:dyDescent="0.3">
      <c r="A51" s="1"/>
    </row>
    <row r="66" spans="1:1" x14ac:dyDescent="0.3">
      <c r="A66" s="1"/>
    </row>
    <row r="74" spans="1:1" x14ac:dyDescent="0.3">
      <c r="A74" s="1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2BF445-C753-4B2E-B9B8-07C09523375A}">
  <dimension ref="A1:O61"/>
  <sheetViews>
    <sheetView topLeftCell="A4" workbookViewId="0">
      <selection activeCell="K42" sqref="K42"/>
    </sheetView>
  </sheetViews>
  <sheetFormatPr defaultRowHeight="14" x14ac:dyDescent="0.3"/>
  <sheetData>
    <row r="1" spans="1:11" x14ac:dyDescent="0.3">
      <c r="A1" s="1"/>
    </row>
    <row r="2" spans="1:11" x14ac:dyDescent="0.3">
      <c r="A2" t="s">
        <v>31</v>
      </c>
      <c r="C2" t="s">
        <v>29</v>
      </c>
      <c r="E2" t="s">
        <v>30</v>
      </c>
      <c r="G2" t="s">
        <v>12</v>
      </c>
      <c r="I2" t="s">
        <v>13</v>
      </c>
      <c r="K2" t="s">
        <v>14</v>
      </c>
    </row>
    <row r="3" spans="1:11" x14ac:dyDescent="0.3">
      <c r="A3">
        <v>878</v>
      </c>
      <c r="C3">
        <v>1281.7</v>
      </c>
      <c r="E3">
        <v>1916.2</v>
      </c>
      <c r="G3">
        <v>893.89</v>
      </c>
      <c r="I3">
        <v>1493.7</v>
      </c>
      <c r="K3">
        <v>2726.7</v>
      </c>
    </row>
    <row r="4" spans="1:11" x14ac:dyDescent="0.3">
      <c r="A4">
        <v>688.09</v>
      </c>
      <c r="C4">
        <v>523.65</v>
      </c>
      <c r="E4">
        <v>645.24</v>
      </c>
      <c r="G4">
        <v>600.04999999999995</v>
      </c>
      <c r="I4">
        <v>1257.5999999999999</v>
      </c>
      <c r="K4">
        <v>2335</v>
      </c>
    </row>
    <row r="5" spans="1:11" x14ac:dyDescent="0.3">
      <c r="A5">
        <f>A3/A4</f>
        <v>1.2759958726329403</v>
      </c>
      <c r="C5">
        <f t="shared" ref="C5:K5" si="0">C3/C4</f>
        <v>2.4476272319297241</v>
      </c>
      <c r="E5">
        <f t="shared" si="0"/>
        <v>2.9697476907817246</v>
      </c>
      <c r="G5">
        <f t="shared" si="0"/>
        <v>1.4896925256228648</v>
      </c>
      <c r="I5">
        <f t="shared" si="0"/>
        <v>1.1877385496183208</v>
      </c>
      <c r="K5">
        <f t="shared" si="0"/>
        <v>1.1677516059957174</v>
      </c>
    </row>
    <row r="6" spans="1:11" x14ac:dyDescent="0.3">
      <c r="A6">
        <f>A5/$A$5</f>
        <v>1</v>
      </c>
      <c r="C6">
        <f>C5/$A$5</f>
        <v>1.9182093644857905</v>
      </c>
      <c r="E6">
        <f>E5/$A$5</f>
        <v>2.3273960006264205</v>
      </c>
      <c r="G6">
        <f>G5/$A$5</f>
        <v>1.1674744076945753</v>
      </c>
      <c r="I6">
        <f>I5/$A$5</f>
        <v>0.93083259522422601</v>
      </c>
      <c r="K6">
        <f>K5/$A$5</f>
        <v>0.91516879563734987</v>
      </c>
    </row>
    <row r="9" spans="1:11" x14ac:dyDescent="0.3">
      <c r="A9">
        <v>463.29</v>
      </c>
      <c r="C9">
        <v>731.92</v>
      </c>
      <c r="E9">
        <v>1875.5</v>
      </c>
      <c r="G9">
        <v>948.54</v>
      </c>
      <c r="I9">
        <v>402.45</v>
      </c>
      <c r="K9">
        <v>197.93</v>
      </c>
    </row>
    <row r="10" spans="1:11" x14ac:dyDescent="0.3">
      <c r="A10">
        <v>1931</v>
      </c>
      <c r="C10">
        <v>1987.8</v>
      </c>
      <c r="E10">
        <v>2069.8000000000002</v>
      </c>
      <c r="G10">
        <v>1723.6</v>
      </c>
      <c r="I10">
        <v>1688.8</v>
      </c>
      <c r="K10">
        <v>2863.7</v>
      </c>
    </row>
    <row r="11" spans="1:11" x14ac:dyDescent="0.3">
      <c r="A11">
        <f>A9/A10</f>
        <v>0.23992232004142933</v>
      </c>
      <c r="C11">
        <f t="shared" ref="C11:K11" si="1">C9/C10</f>
        <v>0.36820605694737901</v>
      </c>
      <c r="E11">
        <f t="shared" si="1"/>
        <v>0.90612619576770692</v>
      </c>
      <c r="G11">
        <f t="shared" si="1"/>
        <v>0.55032490136922718</v>
      </c>
      <c r="I11">
        <f t="shared" si="1"/>
        <v>0.23830530554239696</v>
      </c>
      <c r="K11">
        <f t="shared" si="1"/>
        <v>6.9116876767817859E-2</v>
      </c>
    </row>
    <row r="12" spans="1:11" x14ac:dyDescent="0.3">
      <c r="A12">
        <f>A11/$A$11</f>
        <v>1</v>
      </c>
      <c r="C12">
        <f>C11/$A$11</f>
        <v>1.5346886312361347</v>
      </c>
      <c r="E12">
        <f>E11/$A$11</f>
        <v>3.7767482225548616</v>
      </c>
      <c r="G12">
        <f>G11/$A$11</f>
        <v>2.2937628365472547</v>
      </c>
      <c r="I12">
        <f>I11/$A$11</f>
        <v>0.99326025815875263</v>
      </c>
      <c r="K12">
        <f>K11/$A$11</f>
        <v>0.28808022845012038</v>
      </c>
    </row>
    <row r="14" spans="1:11" x14ac:dyDescent="0.3">
      <c r="A14">
        <v>419.58</v>
      </c>
      <c r="C14">
        <v>560.58000000000004</v>
      </c>
      <c r="E14">
        <v>330.51</v>
      </c>
      <c r="G14">
        <v>438.87</v>
      </c>
      <c r="I14">
        <v>598.1</v>
      </c>
      <c r="K14">
        <v>1027.7</v>
      </c>
    </row>
    <row r="15" spans="1:11" x14ac:dyDescent="0.3">
      <c r="A15" s="2">
        <v>762.78</v>
      </c>
      <c r="C15" s="2">
        <v>575.57000000000005</v>
      </c>
      <c r="E15" s="2">
        <v>587.19000000000005</v>
      </c>
      <c r="G15" s="2">
        <v>721.89</v>
      </c>
      <c r="I15" s="2">
        <v>757.39</v>
      </c>
      <c r="K15" s="2">
        <v>1480.9</v>
      </c>
    </row>
    <row r="16" spans="1:11" x14ac:dyDescent="0.3">
      <c r="A16" s="2">
        <f>A14/A15</f>
        <v>0.55006686069377797</v>
      </c>
      <c r="B16" s="2"/>
      <c r="C16" s="2">
        <f t="shared" ref="C16:K16" si="2">C14/C15</f>
        <v>0.97395625206317216</v>
      </c>
      <c r="D16" s="2"/>
      <c r="E16" s="2">
        <f t="shared" si="2"/>
        <v>0.56286721504112802</v>
      </c>
      <c r="F16" s="2"/>
      <c r="G16" s="2">
        <f t="shared" si="2"/>
        <v>0.60794580891825623</v>
      </c>
      <c r="H16" s="2"/>
      <c r="I16" s="2">
        <f t="shared" si="2"/>
        <v>0.78968563091670085</v>
      </c>
      <c r="J16" s="2"/>
      <c r="K16" s="2">
        <f t="shared" si="2"/>
        <v>0.69396988317914776</v>
      </c>
    </row>
    <row r="17" spans="1:11" x14ac:dyDescent="0.3">
      <c r="A17" s="3">
        <f>A16/$A$16</f>
        <v>1</v>
      </c>
      <c r="B17" s="3"/>
      <c r="C17" s="3">
        <f>C16/$A$16</f>
        <v>1.7706143046588172</v>
      </c>
      <c r="D17" s="3"/>
      <c r="E17" s="3">
        <f>E16/$A$16</f>
        <v>1.0232705426594968</v>
      </c>
      <c r="F17" s="3"/>
      <c r="G17" s="3">
        <f>G16/$A$16</f>
        <v>1.1052216600568843</v>
      </c>
      <c r="H17" s="3"/>
      <c r="I17" s="3">
        <f>I16/$A$16</f>
        <v>1.4356175355132301</v>
      </c>
      <c r="J17" s="3"/>
      <c r="K17" s="3">
        <f>K16/$A$16</f>
        <v>1.2616100564645369</v>
      </c>
    </row>
    <row r="29" spans="1:11" x14ac:dyDescent="0.3">
      <c r="A29">
        <v>1</v>
      </c>
      <c r="C29">
        <v>1.9182093644857905</v>
      </c>
      <c r="E29">
        <v>2.3273960006264205</v>
      </c>
      <c r="G29">
        <v>1.1674744076945753</v>
      </c>
      <c r="I29">
        <v>0.93083259522422601</v>
      </c>
      <c r="K29">
        <v>0.91516879563734987</v>
      </c>
    </row>
    <row r="30" spans="1:11" x14ac:dyDescent="0.3">
      <c r="A30">
        <v>1</v>
      </c>
      <c r="C30">
        <v>1.5346886312361347</v>
      </c>
      <c r="E30">
        <v>3.7767482225548616</v>
      </c>
      <c r="G30">
        <v>2.2937628365472547</v>
      </c>
      <c r="I30">
        <v>0.99326025815875263</v>
      </c>
      <c r="K30">
        <v>0.28808022845012038</v>
      </c>
    </row>
    <row r="31" spans="1:11" x14ac:dyDescent="0.3">
      <c r="A31">
        <v>1</v>
      </c>
      <c r="C31">
        <v>1.7706143046588172</v>
      </c>
      <c r="E31">
        <v>1.0232705426594968</v>
      </c>
      <c r="G31">
        <v>1.1052216600568843</v>
      </c>
      <c r="I31">
        <v>1.4356175355132301</v>
      </c>
      <c r="K31">
        <v>1.2616100564645369</v>
      </c>
    </row>
    <row r="34" spans="1:11" x14ac:dyDescent="0.3">
      <c r="A34">
        <v>125.48</v>
      </c>
      <c r="C34">
        <v>3234.9</v>
      </c>
      <c r="E34">
        <v>1731.9</v>
      </c>
      <c r="G34">
        <v>86.224999999999994</v>
      </c>
      <c r="I34">
        <v>572.21</v>
      </c>
      <c r="K34">
        <v>101.3</v>
      </c>
    </row>
    <row r="35" spans="1:11" x14ac:dyDescent="0.3">
      <c r="A35">
        <v>1268.3</v>
      </c>
      <c r="C35">
        <v>1276.2</v>
      </c>
      <c r="E35">
        <v>1458.5</v>
      </c>
      <c r="G35">
        <v>1149.5999999999999</v>
      </c>
      <c r="I35">
        <v>1005.8</v>
      </c>
      <c r="K35">
        <v>1696.5</v>
      </c>
    </row>
    <row r="36" spans="1:11" x14ac:dyDescent="0.3">
      <c r="A36">
        <v>9.8935583063943872E-2</v>
      </c>
      <c r="C36">
        <v>2.5347907851433944</v>
      </c>
      <c r="E36">
        <v>1.1874528625299967</v>
      </c>
      <c r="G36">
        <v>7.5004349338900489E-2</v>
      </c>
      <c r="I36">
        <v>0.56891032014316967</v>
      </c>
      <c r="K36">
        <v>5.9711170055997638E-2</v>
      </c>
    </row>
    <row r="37" spans="1:11" x14ac:dyDescent="0.3">
      <c r="A37">
        <v>1</v>
      </c>
      <c r="C37">
        <v>25.620618049070504</v>
      </c>
      <c r="E37">
        <v>12.002282957816343</v>
      </c>
      <c r="G37">
        <v>0.7581129763032155</v>
      </c>
      <c r="I37">
        <v>5.7503104800572364</v>
      </c>
      <c r="K37">
        <v>0.60353583823734303</v>
      </c>
    </row>
    <row r="39" spans="1:11" x14ac:dyDescent="0.3">
      <c r="A39">
        <v>278.33999999999997</v>
      </c>
      <c r="C39">
        <v>3666.5</v>
      </c>
      <c r="E39">
        <v>2887.8</v>
      </c>
      <c r="G39">
        <v>110.44</v>
      </c>
      <c r="I39">
        <v>429.43</v>
      </c>
      <c r="K39">
        <v>206.99</v>
      </c>
    </row>
    <row r="40" spans="1:11" x14ac:dyDescent="0.3">
      <c r="A40">
        <v>1268.3</v>
      </c>
      <c r="C40">
        <v>1276.2</v>
      </c>
      <c r="E40">
        <v>1458.5</v>
      </c>
      <c r="G40">
        <v>1149.5999999999999</v>
      </c>
      <c r="I40">
        <v>1005.8</v>
      </c>
      <c r="K40">
        <v>1696.5</v>
      </c>
    </row>
    <row r="41" spans="1:11" x14ac:dyDescent="0.3">
      <c r="A41">
        <v>0.21945911850508554</v>
      </c>
      <c r="C41">
        <v>2.8729822911769314</v>
      </c>
      <c r="E41">
        <v>1.9799794309221805</v>
      </c>
      <c r="G41">
        <v>9.6068197633959643E-2</v>
      </c>
      <c r="I41">
        <v>0.42695366872141582</v>
      </c>
      <c r="K41">
        <v>0.12201002063071029</v>
      </c>
    </row>
    <row r="42" spans="1:11" x14ac:dyDescent="0.3">
      <c r="A42">
        <v>1</v>
      </c>
      <c r="C42">
        <v>13.091195803332981</v>
      </c>
      <c r="E42">
        <v>9.0220877783954929</v>
      </c>
      <c r="G42">
        <v>0.43774985650338083</v>
      </c>
      <c r="I42">
        <v>1.9454815622597246</v>
      </c>
      <c r="K42">
        <v>0.5559578543002438</v>
      </c>
    </row>
    <row r="54" spans="1:15" x14ac:dyDescent="0.3">
      <c r="A54" s="1"/>
    </row>
    <row r="55" spans="1:15" x14ac:dyDescent="0.3">
      <c r="N55" t="s">
        <v>11</v>
      </c>
    </row>
    <row r="56" spans="1:15" x14ac:dyDescent="0.3">
      <c r="N56" t="s">
        <v>6</v>
      </c>
      <c r="O56" t="s">
        <v>7</v>
      </c>
    </row>
    <row r="61" spans="1:15" x14ac:dyDescent="0.3">
      <c r="A61" s="1"/>
    </row>
  </sheetData>
  <phoneticPr fontId="1" type="noConversion"/>
  <pageMargins left="0.7" right="0.7" top="0.75" bottom="0.75" header="0.3" footer="0.3"/>
  <pageSetup paperSize="9" orientation="portrait" horizontalDpi="200" verticalDpi="200" copies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58EB9D-0864-426A-BFBC-E67B2A9E9EC6}">
  <dimension ref="A1:L29"/>
  <sheetViews>
    <sheetView workbookViewId="0">
      <selection activeCell="A10" sqref="A10:K10"/>
    </sheetView>
  </sheetViews>
  <sheetFormatPr defaultRowHeight="14" x14ac:dyDescent="0.3"/>
  <sheetData>
    <row r="1" spans="1:11" x14ac:dyDescent="0.3">
      <c r="A1" s="1"/>
    </row>
    <row r="2" spans="1:11" x14ac:dyDescent="0.3">
      <c r="A2" t="s">
        <v>15</v>
      </c>
      <c r="C2" t="s">
        <v>16</v>
      </c>
      <c r="E2" t="s">
        <v>17</v>
      </c>
      <c r="G2" t="s">
        <v>18</v>
      </c>
      <c r="I2" t="s">
        <v>19</v>
      </c>
      <c r="K2" t="s">
        <v>20</v>
      </c>
    </row>
    <row r="3" spans="1:11" x14ac:dyDescent="0.3">
      <c r="A3">
        <v>863.97</v>
      </c>
      <c r="C3">
        <v>949.66</v>
      </c>
      <c r="E3">
        <v>42.09</v>
      </c>
      <c r="G3">
        <v>77.131</v>
      </c>
      <c r="I3">
        <v>25.094000000000001</v>
      </c>
      <c r="K3">
        <v>45.283000000000001</v>
      </c>
    </row>
    <row r="4" spans="1:11" x14ac:dyDescent="0.3">
      <c r="A4">
        <v>762.78</v>
      </c>
      <c r="C4">
        <v>575.57000000000005</v>
      </c>
      <c r="E4">
        <v>587.19000000000005</v>
      </c>
      <c r="G4">
        <v>721.89</v>
      </c>
      <c r="I4">
        <v>757.39</v>
      </c>
      <c r="K4">
        <v>1480.9</v>
      </c>
    </row>
    <row r="5" spans="1:11" x14ac:dyDescent="0.3">
      <c r="A5">
        <f>A3/A4</f>
        <v>1.1326594824195706</v>
      </c>
      <c r="C5">
        <f t="shared" ref="C5:K5" si="0">C3/C4</f>
        <v>1.6499470090518962</v>
      </c>
      <c r="E5">
        <f t="shared" si="0"/>
        <v>7.1680376028202111E-2</v>
      </c>
      <c r="G5">
        <f t="shared" si="0"/>
        <v>0.10684591835321171</v>
      </c>
      <c r="I5">
        <f t="shared" si="0"/>
        <v>3.3132204016424832E-2</v>
      </c>
      <c r="K5">
        <f t="shared" si="0"/>
        <v>3.0578026875548652E-2</v>
      </c>
    </row>
    <row r="6" spans="1:11" x14ac:dyDescent="0.3">
      <c r="A6">
        <f>A5/$A$5</f>
        <v>1</v>
      </c>
      <c r="C6">
        <f>C5/$A$5</f>
        <v>1.4567017136759439</v>
      </c>
      <c r="E6">
        <f>E5/$A$5</f>
        <v>6.3285018260809983E-2</v>
      </c>
      <c r="G6">
        <f>G5/$A$5</f>
        <v>9.4331897637027692E-2</v>
      </c>
      <c r="I6">
        <f>I5/$A$5</f>
        <v>2.9251689965679978E-2</v>
      </c>
      <c r="K6">
        <f>K5/$A$5</f>
        <v>2.6996663472262924E-2</v>
      </c>
    </row>
    <row r="9" spans="1:11" x14ac:dyDescent="0.3">
      <c r="A9">
        <v>185.43</v>
      </c>
      <c r="C9">
        <v>847.61</v>
      </c>
      <c r="E9">
        <v>444.6</v>
      </c>
      <c r="G9">
        <v>524.73</v>
      </c>
      <c r="I9">
        <v>597.99</v>
      </c>
      <c r="K9">
        <v>1790.3</v>
      </c>
    </row>
    <row r="10" spans="1:11" x14ac:dyDescent="0.3">
      <c r="A10">
        <v>12500000</v>
      </c>
      <c r="C10">
        <v>11300000</v>
      </c>
      <c r="E10">
        <v>11600000</v>
      </c>
      <c r="G10">
        <v>12700000</v>
      </c>
      <c r="I10">
        <v>16500000</v>
      </c>
      <c r="K10">
        <v>17200000</v>
      </c>
    </row>
    <row r="11" spans="1:11" x14ac:dyDescent="0.3">
      <c r="A11">
        <f>A9/A10</f>
        <v>1.48344E-5</v>
      </c>
      <c r="C11">
        <f t="shared" ref="C11:K11" si="1">C9/C10</f>
        <v>7.500973451327434E-5</v>
      </c>
      <c r="E11">
        <f t="shared" si="1"/>
        <v>3.8327586206896556E-5</v>
      </c>
      <c r="G11">
        <f t="shared" si="1"/>
        <v>4.1317322834645672E-5</v>
      </c>
      <c r="I11">
        <f t="shared" si="1"/>
        <v>3.6241818181818182E-5</v>
      </c>
      <c r="K11">
        <f t="shared" si="1"/>
        <v>1.0408720930232557E-4</v>
      </c>
    </row>
    <row r="12" spans="1:11" x14ac:dyDescent="0.3">
      <c r="A12">
        <f>A11/$A$11</f>
        <v>1</v>
      </c>
      <c r="C12">
        <f>C11/$A$11</f>
        <v>5.0564724231026759</v>
      </c>
      <c r="E12">
        <f>E11/$A$11</f>
        <v>2.5836964222952434</v>
      </c>
      <c r="G12">
        <f>G11/$A$11</f>
        <v>2.7852372077499377</v>
      </c>
      <c r="I12">
        <f>I11/$A$11</f>
        <v>2.4430929583817464</v>
      </c>
      <c r="K12">
        <f>K11/$A$11</f>
        <v>7.0166106686030831</v>
      </c>
    </row>
    <row r="15" spans="1:11" x14ac:dyDescent="0.3">
      <c r="A15">
        <v>257.52999999999997</v>
      </c>
      <c r="C15">
        <v>547.84</v>
      </c>
      <c r="E15">
        <v>210.71</v>
      </c>
      <c r="G15">
        <v>400.16</v>
      </c>
      <c r="I15">
        <v>610.91999999999996</v>
      </c>
      <c r="K15">
        <v>595.83000000000004</v>
      </c>
    </row>
    <row r="16" spans="1:11" x14ac:dyDescent="0.3">
      <c r="A16">
        <v>31000000</v>
      </c>
      <c r="C16">
        <v>21200000</v>
      </c>
      <c r="E16">
        <v>24300000</v>
      </c>
      <c r="G16">
        <v>25200000</v>
      </c>
      <c r="I16">
        <v>27600000</v>
      </c>
      <c r="K16">
        <v>30700000</v>
      </c>
    </row>
    <row r="17" spans="1:12" x14ac:dyDescent="0.3">
      <c r="A17">
        <f>A15/A16</f>
        <v>8.3074193548387083E-6</v>
      </c>
      <c r="C17">
        <f t="shared" ref="C17:K17" si="2">C15/C16</f>
        <v>2.5841509433962265E-5</v>
      </c>
      <c r="E17">
        <f t="shared" si="2"/>
        <v>8.6711934156378612E-6</v>
      </c>
      <c r="G17">
        <f t="shared" si="2"/>
        <v>1.587936507936508E-5</v>
      </c>
      <c r="I17">
        <f t="shared" si="2"/>
        <v>2.2134782608695651E-5</v>
      </c>
      <c r="K17">
        <f t="shared" si="2"/>
        <v>1.9408143322475573E-5</v>
      </c>
    </row>
    <row r="18" spans="1:12" x14ac:dyDescent="0.3">
      <c r="A18">
        <f>A17/$A$17</f>
        <v>1</v>
      </c>
      <c r="C18">
        <f>C17/$A$17</f>
        <v>3.1106542633977803</v>
      </c>
      <c r="E18">
        <f>E17/$A$17</f>
        <v>1.0437890571380954</v>
      </c>
      <c r="G18">
        <f>G17/$A$17</f>
        <v>1.9114678579595292</v>
      </c>
      <c r="I18">
        <f>I17/$A$17</f>
        <v>2.6644595226558665</v>
      </c>
      <c r="K18">
        <f>K17/$A$17</f>
        <v>2.3362421581825141</v>
      </c>
    </row>
    <row r="21" spans="1:12" x14ac:dyDescent="0.3">
      <c r="B21">
        <v>1</v>
      </c>
      <c r="D21">
        <v>1.4567017136759399</v>
      </c>
      <c r="F21">
        <v>6.3285018260809983E-2</v>
      </c>
      <c r="H21">
        <v>9.4331897637027692E-2</v>
      </c>
      <c r="J21">
        <v>2.9251689965679978E-2</v>
      </c>
      <c r="L21">
        <v>2.6996663472262924E-2</v>
      </c>
    </row>
    <row r="22" spans="1:12" x14ac:dyDescent="0.3">
      <c r="B22">
        <v>1</v>
      </c>
      <c r="D22">
        <v>5.0564724231026759</v>
      </c>
      <c r="F22">
        <v>2.5836964222952434</v>
      </c>
      <c r="H22">
        <v>2.7852372077499377</v>
      </c>
      <c r="J22">
        <v>2.4430929583817464</v>
      </c>
      <c r="L22">
        <v>7.0166106686030831</v>
      </c>
    </row>
    <row r="23" spans="1:12" x14ac:dyDescent="0.3">
      <c r="B23">
        <v>1</v>
      </c>
      <c r="D23">
        <v>3.1106542633977803</v>
      </c>
      <c r="F23">
        <v>1.0437890571380954</v>
      </c>
      <c r="H23">
        <v>1.9114678579595292</v>
      </c>
      <c r="J23">
        <v>2.6644595226558665</v>
      </c>
      <c r="L23">
        <v>2.3362421581825141</v>
      </c>
    </row>
    <row r="24" spans="1:12" x14ac:dyDescent="0.3">
      <c r="A24" t="s">
        <v>22</v>
      </c>
      <c r="B24">
        <f>AVERAGE(B21:B23)</f>
        <v>1</v>
      </c>
      <c r="D24">
        <f>AVERAGE(D21:D23)</f>
        <v>3.2079428000587988</v>
      </c>
      <c r="F24">
        <f>AVERAGE(F21:F23)</f>
        <v>1.2302568325647163</v>
      </c>
      <c r="H24">
        <f>AVERAGE(H21,H23)</f>
        <v>1.0028998777982785</v>
      </c>
      <c r="J24">
        <f>AVERAGE(J21:J23)</f>
        <v>1.7122680570010977</v>
      </c>
      <c r="L24">
        <f>AVERAGE(L21:L23)</f>
        <v>3.1266164967526198</v>
      </c>
    </row>
    <row r="25" spans="1:12" x14ac:dyDescent="0.3">
      <c r="A25" t="s">
        <v>21</v>
      </c>
      <c r="B25">
        <f>STDEV(B21:B23)</f>
        <v>0</v>
      </c>
      <c r="D25">
        <f>STDEV(D21,D23)</f>
        <v>1.1695210636690923</v>
      </c>
      <c r="F25">
        <f>STDEV(F21,F23)</f>
        <v>0.69332105487092677</v>
      </c>
      <c r="H25">
        <f>STDEV(H21:H22,H23)</f>
        <v>1.3727361583666999</v>
      </c>
      <c r="J25">
        <f>STDEV(J21,J22:J23)</f>
        <v>1.4617314588276649</v>
      </c>
      <c r="L25">
        <f>STDEV(L21,L23)</f>
        <v>1.6328831487341022</v>
      </c>
    </row>
    <row r="27" spans="1:12" x14ac:dyDescent="0.3">
      <c r="B27">
        <v>1</v>
      </c>
      <c r="C27">
        <v>1.4567017136759399</v>
      </c>
      <c r="D27">
        <v>6.3285018260809983E-2</v>
      </c>
      <c r="E27">
        <v>9.4331897637027692E-2</v>
      </c>
      <c r="F27">
        <v>2.9251689965679978E-2</v>
      </c>
      <c r="G27">
        <v>2.6996663472262924E-2</v>
      </c>
    </row>
    <row r="28" spans="1:12" x14ac:dyDescent="0.3">
      <c r="B28">
        <v>1</v>
      </c>
      <c r="C28">
        <v>5.0564724231026759</v>
      </c>
      <c r="D28">
        <v>2.5836964222952434</v>
      </c>
      <c r="E28">
        <v>2.7852372077499377</v>
      </c>
      <c r="F28">
        <v>2.4430929583817464</v>
      </c>
      <c r="G28">
        <v>7.0166106686030831</v>
      </c>
    </row>
    <row r="29" spans="1:12" x14ac:dyDescent="0.3">
      <c r="B29">
        <v>1</v>
      </c>
      <c r="C29">
        <v>3.1106542633977803</v>
      </c>
      <c r="D29">
        <v>1.0437890571380954</v>
      </c>
      <c r="E29">
        <v>1.9114678579595292</v>
      </c>
      <c r="F29">
        <v>2.6644595226558665</v>
      </c>
      <c r="G29">
        <v>2.336242158182514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901A21-273A-4800-B033-C7E111E4BEBE}">
  <dimension ref="A1:O19"/>
  <sheetViews>
    <sheetView workbookViewId="0">
      <selection activeCell="I12" sqref="I12:O12"/>
    </sheetView>
  </sheetViews>
  <sheetFormatPr defaultRowHeight="14" x14ac:dyDescent="0.3"/>
  <sheetData>
    <row r="1" spans="1:15" x14ac:dyDescent="0.3">
      <c r="A1" t="s">
        <v>31</v>
      </c>
      <c r="C1" t="s">
        <v>29</v>
      </c>
      <c r="E1" t="s">
        <v>32</v>
      </c>
      <c r="G1" t="s">
        <v>33</v>
      </c>
      <c r="I1" t="s">
        <v>31</v>
      </c>
      <c r="K1" t="s">
        <v>29</v>
      </c>
      <c r="M1" t="s">
        <v>32</v>
      </c>
      <c r="O1" t="s">
        <v>33</v>
      </c>
    </row>
    <row r="2" spans="1:15" x14ac:dyDescent="0.3">
      <c r="A2">
        <v>205.06</v>
      </c>
      <c r="C2">
        <v>577.83000000000004</v>
      </c>
      <c r="E2">
        <v>427.7</v>
      </c>
      <c r="G2">
        <v>267.12</v>
      </c>
      <c r="I2">
        <v>153.82</v>
      </c>
      <c r="K2">
        <v>229.82</v>
      </c>
      <c r="M2">
        <v>197.48</v>
      </c>
      <c r="O2">
        <v>67.536000000000001</v>
      </c>
    </row>
    <row r="3" spans="1:15" x14ac:dyDescent="0.3">
      <c r="A3">
        <v>1404.7</v>
      </c>
      <c r="C3">
        <v>1436.1</v>
      </c>
      <c r="E3">
        <v>1567.2</v>
      </c>
      <c r="G3">
        <v>1482.6</v>
      </c>
      <c r="I3">
        <v>1703.4</v>
      </c>
      <c r="K3">
        <v>2436</v>
      </c>
      <c r="M3">
        <v>1278</v>
      </c>
      <c r="O3">
        <v>945.52</v>
      </c>
    </row>
    <row r="4" spans="1:15" x14ac:dyDescent="0.3">
      <c r="A4">
        <f>A2/A3</f>
        <v>0.14598134833060439</v>
      </c>
      <c r="C4">
        <f t="shared" ref="C4:O4" si="0">C2/C3</f>
        <v>0.40236055984959268</v>
      </c>
      <c r="E4">
        <f t="shared" si="0"/>
        <v>0.27290709545686576</v>
      </c>
      <c r="G4">
        <f t="shared" si="0"/>
        <v>0.18016997167138812</v>
      </c>
      <c r="I4">
        <f t="shared" si="0"/>
        <v>9.0301749442291884E-2</v>
      </c>
      <c r="K4">
        <f t="shared" si="0"/>
        <v>9.4343185550082101E-2</v>
      </c>
      <c r="M4">
        <f t="shared" si="0"/>
        <v>0.15452269170579028</v>
      </c>
      <c r="O4">
        <f t="shared" si="0"/>
        <v>7.1427362721042387E-2</v>
      </c>
    </row>
    <row r="5" spans="1:15" x14ac:dyDescent="0.3">
      <c r="A5">
        <f>A4/A4</f>
        <v>1</v>
      </c>
      <c r="C5">
        <f>C4/$A$4</f>
        <v>2.7562463592154631</v>
      </c>
      <c r="E5">
        <f>E4/$A$4</f>
        <v>1.869465507599041</v>
      </c>
      <c r="G5">
        <f>G4/$A$4</f>
        <v>1.2341985721583875</v>
      </c>
      <c r="I5">
        <f>I4/$I$4</f>
        <v>1</v>
      </c>
      <c r="K5">
        <f>K4/$I$4</f>
        <v>1.0447547930438814</v>
      </c>
      <c r="M5">
        <f>M4/$I$4</f>
        <v>1.7111815957069507</v>
      </c>
      <c r="O5">
        <f>O4/$I$4</f>
        <v>0.79098537029660387</v>
      </c>
    </row>
    <row r="10" spans="1:15" x14ac:dyDescent="0.3">
      <c r="A10" t="s">
        <v>31</v>
      </c>
      <c r="C10" t="s">
        <v>29</v>
      </c>
      <c r="E10" t="s">
        <v>32</v>
      </c>
      <c r="G10" t="s">
        <v>33</v>
      </c>
      <c r="I10" t="s">
        <v>31</v>
      </c>
      <c r="K10" t="s">
        <v>29</v>
      </c>
      <c r="M10" t="s">
        <v>32</v>
      </c>
      <c r="O10" t="s">
        <v>33</v>
      </c>
    </row>
    <row r="11" spans="1:15" x14ac:dyDescent="0.3">
      <c r="A11">
        <v>627.28</v>
      </c>
      <c r="C11">
        <v>929.6</v>
      </c>
      <c r="E11">
        <v>1143.7</v>
      </c>
      <c r="G11">
        <v>797.98</v>
      </c>
      <c r="I11">
        <v>722.39</v>
      </c>
      <c r="K11">
        <v>879.89</v>
      </c>
      <c r="M11">
        <v>1042.8</v>
      </c>
      <c r="O11">
        <v>325.27</v>
      </c>
    </row>
    <row r="12" spans="1:15" x14ac:dyDescent="0.3">
      <c r="A12" s="2">
        <f>105000/100</f>
        <v>1050</v>
      </c>
      <c r="C12">
        <f>97929/100</f>
        <v>979.29</v>
      </c>
      <c r="E12">
        <f>84395/100</f>
        <v>843.95</v>
      </c>
      <c r="G12" s="2">
        <f>127000/100</f>
        <v>1270</v>
      </c>
      <c r="I12" s="2">
        <f>171000/100</f>
        <v>1710</v>
      </c>
      <c r="K12" s="2">
        <f>129000/100</f>
        <v>1290</v>
      </c>
      <c r="M12">
        <f>79523/100</f>
        <v>795.23</v>
      </c>
      <c r="O12">
        <f>68872/100</f>
        <v>688.72</v>
      </c>
    </row>
    <row r="13" spans="1:15" x14ac:dyDescent="0.3">
      <c r="A13">
        <f>A11/A12</f>
        <v>0.59740952380952383</v>
      </c>
      <c r="C13">
        <f t="shared" ref="C13:O13" si="1">C11/C12</f>
        <v>0.94925915714446185</v>
      </c>
      <c r="E13">
        <f t="shared" si="1"/>
        <v>1.3551750696131286</v>
      </c>
      <c r="G13">
        <f t="shared" si="1"/>
        <v>0.62833070866141738</v>
      </c>
      <c r="I13">
        <f t="shared" si="1"/>
        <v>0.4224502923976608</v>
      </c>
      <c r="K13">
        <f t="shared" si="1"/>
        <v>0.68208527131782948</v>
      </c>
      <c r="M13">
        <f t="shared" si="1"/>
        <v>1.311318737975177</v>
      </c>
      <c r="O13">
        <f t="shared" si="1"/>
        <v>0.47228191427575789</v>
      </c>
    </row>
    <row r="14" spans="1:15" x14ac:dyDescent="0.3">
      <c r="A14">
        <f>A13/$A$13</f>
        <v>1</v>
      </c>
      <c r="C14">
        <f>C13/$A$13</f>
        <v>1.5889588620738504</v>
      </c>
      <c r="E14">
        <f>E13/$A$13</f>
        <v>2.2684189247127042</v>
      </c>
      <c r="G14">
        <f>G13/$A$13</f>
        <v>1.0517587745416532</v>
      </c>
      <c r="I14">
        <f>I13/$I$13</f>
        <v>1</v>
      </c>
      <c r="K14">
        <f>K13/$I$13</f>
        <v>1.6145929677230977</v>
      </c>
      <c r="M14">
        <f>M13/$I$13</f>
        <v>3.1040781875961083</v>
      </c>
      <c r="O14">
        <f>O13/$I$13</f>
        <v>1.1179585451231966</v>
      </c>
    </row>
    <row r="16" spans="1:15" x14ac:dyDescent="0.3">
      <c r="A16">
        <v>1</v>
      </c>
      <c r="B16">
        <v>2.7562463592154631</v>
      </c>
      <c r="C16">
        <v>1.869465507599041</v>
      </c>
      <c r="D16">
        <v>1.2341985721583875</v>
      </c>
    </row>
    <row r="17" spans="1:4" x14ac:dyDescent="0.3">
      <c r="A17">
        <v>1</v>
      </c>
      <c r="B17">
        <v>1.5889588620738504</v>
      </c>
      <c r="C17">
        <v>2.2684189247127042</v>
      </c>
      <c r="D17">
        <v>1.0517587745416532</v>
      </c>
    </row>
    <row r="18" spans="1:4" x14ac:dyDescent="0.3">
      <c r="A18">
        <v>1</v>
      </c>
      <c r="B18">
        <v>1.6145929677230977</v>
      </c>
      <c r="C18">
        <v>3.1040781875961083</v>
      </c>
      <c r="D18">
        <v>1.1179585451231966</v>
      </c>
    </row>
    <row r="19" spans="1:4" x14ac:dyDescent="0.3">
      <c r="A19">
        <v>1</v>
      </c>
      <c r="B19">
        <v>1.0447547930438814</v>
      </c>
      <c r="C19">
        <v>1.7111815957069507</v>
      </c>
      <c r="D19">
        <v>0.79098537029660387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0222CD-21D5-401E-852C-82BC1264FC05}">
  <dimension ref="A1:R26"/>
  <sheetViews>
    <sheetView topLeftCell="A4" workbookViewId="0">
      <selection activeCell="I11" sqref="I11:L14"/>
    </sheetView>
  </sheetViews>
  <sheetFormatPr defaultRowHeight="14" x14ac:dyDescent="0.3"/>
  <sheetData>
    <row r="1" spans="1:15" x14ac:dyDescent="0.3">
      <c r="A1" t="s">
        <v>31</v>
      </c>
      <c r="C1" t="s">
        <v>29</v>
      </c>
      <c r="E1" t="s">
        <v>32</v>
      </c>
      <c r="G1" t="s">
        <v>33</v>
      </c>
    </row>
    <row r="2" spans="1:15" x14ac:dyDescent="0.3">
      <c r="A2" s="3">
        <v>328.8</v>
      </c>
      <c r="B2" s="3"/>
      <c r="C2" s="3">
        <v>632.67999999999995</v>
      </c>
      <c r="D2" s="3"/>
      <c r="E2" s="3">
        <v>595.1</v>
      </c>
      <c r="F2" s="3"/>
      <c r="G2" s="3">
        <v>480.67</v>
      </c>
    </row>
    <row r="3" spans="1:15" x14ac:dyDescent="0.3">
      <c r="A3">
        <v>1050</v>
      </c>
      <c r="C3">
        <v>979.29</v>
      </c>
      <c r="E3">
        <v>843.95</v>
      </c>
      <c r="G3">
        <v>1270</v>
      </c>
      <c r="I3" s="3"/>
      <c r="J3" s="3"/>
      <c r="K3" s="3"/>
      <c r="L3" s="3"/>
      <c r="M3" s="3"/>
      <c r="N3" s="3"/>
      <c r="O3" s="3"/>
    </row>
    <row r="4" spans="1:15" x14ac:dyDescent="0.3">
      <c r="A4" s="3">
        <f>A2/A3</f>
        <v>0.31314285714285717</v>
      </c>
      <c r="B4" s="3"/>
      <c r="C4" s="3">
        <f t="shared" ref="C4:G4" si="0">C2/C3</f>
        <v>0.64605990054018725</v>
      </c>
      <c r="D4" s="3"/>
      <c r="E4" s="3">
        <f t="shared" si="0"/>
        <v>0.70513656022276205</v>
      </c>
      <c r="F4" s="3"/>
      <c r="G4" s="3">
        <f t="shared" si="0"/>
        <v>0.37848031496062995</v>
      </c>
    </row>
    <row r="5" spans="1:15" x14ac:dyDescent="0.3">
      <c r="A5" s="3">
        <f>A4/$A$4</f>
        <v>1</v>
      </c>
      <c r="B5" s="3"/>
      <c r="C5" s="3">
        <f>C4/$A$4</f>
        <v>2.063147492600963</v>
      </c>
      <c r="D5" s="3"/>
      <c r="E5" s="3">
        <f>E4/$A$4</f>
        <v>2.2518047087405719</v>
      </c>
      <c r="F5" s="3"/>
      <c r="G5" s="3">
        <f>G4/$A$4</f>
        <v>1.2086506408414277</v>
      </c>
    </row>
    <row r="6" spans="1:15" x14ac:dyDescent="0.3">
      <c r="A6" s="3"/>
      <c r="B6" s="3"/>
      <c r="C6" s="3"/>
      <c r="D6" s="3"/>
      <c r="E6" s="3"/>
      <c r="F6" s="3"/>
      <c r="G6" s="3"/>
    </row>
    <row r="7" spans="1:15" x14ac:dyDescent="0.3">
      <c r="A7" s="3">
        <v>362.29</v>
      </c>
      <c r="B7" s="3"/>
      <c r="C7" s="3">
        <v>585.84</v>
      </c>
      <c r="D7" s="3"/>
      <c r="E7" s="3">
        <v>427.05</v>
      </c>
      <c r="F7" s="3"/>
      <c r="G7" s="3">
        <v>31.587</v>
      </c>
    </row>
    <row r="8" spans="1:15" x14ac:dyDescent="0.3">
      <c r="A8">
        <v>1710</v>
      </c>
      <c r="C8">
        <v>1290</v>
      </c>
      <c r="E8">
        <v>795.23</v>
      </c>
      <c r="G8">
        <v>688.72</v>
      </c>
    </row>
    <row r="9" spans="1:15" x14ac:dyDescent="0.3">
      <c r="A9" s="3">
        <f>A7/A8</f>
        <v>0.2118654970760234</v>
      </c>
      <c r="B9" s="3"/>
      <c r="C9" s="3">
        <f>C7/C8</f>
        <v>0.45413953488372094</v>
      </c>
      <c r="D9" s="3"/>
      <c r="E9" s="3">
        <f t="shared" ref="E9:G9" si="1">E7/E8</f>
        <v>0.53701444865007608</v>
      </c>
      <c r="F9" s="3"/>
      <c r="G9" s="3">
        <f t="shared" si="1"/>
        <v>4.5863340689975607E-2</v>
      </c>
    </row>
    <row r="10" spans="1:15" x14ac:dyDescent="0.3">
      <c r="A10" s="3">
        <f>A9/$A$9</f>
        <v>1</v>
      </c>
      <c r="B10" s="3"/>
      <c r="C10" s="3">
        <f>C9/$A$9</f>
        <v>2.1435275736320705</v>
      </c>
      <c r="D10" s="3"/>
      <c r="E10" s="3">
        <f>E9/$A$9</f>
        <v>2.5346951535831241</v>
      </c>
      <c r="F10" s="3"/>
      <c r="G10" s="3">
        <f>G9/$A$9</f>
        <v>0.21647385403919039</v>
      </c>
      <c r="I10" t="s">
        <v>31</v>
      </c>
      <c r="J10" t="s">
        <v>29</v>
      </c>
      <c r="K10" t="s">
        <v>32</v>
      </c>
      <c r="L10" t="s">
        <v>33</v>
      </c>
    </row>
    <row r="11" spans="1:15" x14ac:dyDescent="0.3">
      <c r="A11" s="3"/>
      <c r="B11" s="3"/>
      <c r="C11" s="3"/>
      <c r="D11" s="3"/>
      <c r="E11" s="3"/>
      <c r="F11" s="3"/>
      <c r="G11" s="3"/>
      <c r="I11" s="7">
        <v>1</v>
      </c>
      <c r="J11" s="7">
        <v>2.063147492600963</v>
      </c>
      <c r="K11" s="7">
        <v>2.2518047087405719</v>
      </c>
      <c r="L11" s="7">
        <v>1.2086506408414277</v>
      </c>
      <c r="M11" s="3"/>
    </row>
    <row r="12" spans="1:15" x14ac:dyDescent="0.3">
      <c r="A12" s="3">
        <v>170.37</v>
      </c>
      <c r="B12" s="3"/>
      <c r="C12" s="3">
        <v>229.54</v>
      </c>
      <c r="D12" s="3"/>
      <c r="E12" s="3">
        <v>285.48</v>
      </c>
      <c r="F12" s="3"/>
      <c r="G12" s="3">
        <v>476.13</v>
      </c>
      <c r="I12" s="7">
        <v>1</v>
      </c>
      <c r="J12" s="7">
        <v>2.1435275736320705</v>
      </c>
      <c r="K12" s="7">
        <v>2.5346951535831241</v>
      </c>
      <c r="L12" s="7">
        <v>0.21647385403919039</v>
      </c>
    </row>
    <row r="13" spans="1:15" x14ac:dyDescent="0.3">
      <c r="A13" s="3">
        <v>1404.7</v>
      </c>
      <c r="B13" s="3"/>
      <c r="C13" s="3">
        <v>1436.1</v>
      </c>
      <c r="D13" s="3"/>
      <c r="E13" s="3">
        <v>1567.2</v>
      </c>
      <c r="F13" s="3"/>
      <c r="G13" s="3">
        <v>1482.6</v>
      </c>
      <c r="I13" s="7">
        <v>1</v>
      </c>
      <c r="J13" s="7">
        <v>1.3178444566904088</v>
      </c>
      <c r="K13" s="7">
        <v>1.5019024443781084</v>
      </c>
      <c r="L13" s="7">
        <v>2.6478416521358388</v>
      </c>
    </row>
    <row r="14" spans="1:15" x14ac:dyDescent="0.3">
      <c r="A14" s="3">
        <f>A12/A13</f>
        <v>0.12128568377589521</v>
      </c>
      <c r="B14" s="3"/>
      <c r="C14" s="3">
        <f t="shared" ref="C14:G14" si="2">C12/C13</f>
        <v>0.15983566603996938</v>
      </c>
      <c r="D14" s="3"/>
      <c r="E14" s="3">
        <f t="shared" si="2"/>
        <v>0.18215926493108731</v>
      </c>
      <c r="F14" s="3"/>
      <c r="G14" s="3">
        <f t="shared" si="2"/>
        <v>0.3211452853095913</v>
      </c>
      <c r="I14" s="7">
        <v>1</v>
      </c>
      <c r="J14" s="7">
        <v>0.93496955613524069</v>
      </c>
      <c r="K14" s="7">
        <v>1.7981944255426432</v>
      </c>
      <c r="L14" s="7">
        <v>1.1421982081838524</v>
      </c>
    </row>
    <row r="15" spans="1:15" x14ac:dyDescent="0.3">
      <c r="A15" s="3">
        <f>A14/$A$14</f>
        <v>1</v>
      </c>
      <c r="B15" s="3"/>
      <c r="C15" s="3">
        <f>C14/$A$14</f>
        <v>1.3178444566904088</v>
      </c>
      <c r="D15" s="3"/>
      <c r="E15" s="3">
        <f>E14/$A$14</f>
        <v>1.5019024443781084</v>
      </c>
      <c r="F15" s="3"/>
      <c r="G15" s="3">
        <f>G14/$A$14</f>
        <v>2.6478416521358388</v>
      </c>
    </row>
    <row r="16" spans="1:15" x14ac:dyDescent="0.3">
      <c r="A16" s="3"/>
      <c r="B16" s="3"/>
      <c r="C16" s="3"/>
      <c r="D16" s="3"/>
      <c r="E16" s="3"/>
      <c r="F16" s="3"/>
      <c r="G16" s="3"/>
      <c r="I16" s="6"/>
    </row>
    <row r="17" spans="1:18" x14ac:dyDescent="0.3">
      <c r="A17" s="3"/>
      <c r="B17" s="3"/>
      <c r="C17" s="3"/>
      <c r="D17" s="3"/>
      <c r="E17" s="3"/>
      <c r="F17" s="3"/>
      <c r="G17" s="3"/>
    </row>
    <row r="18" spans="1:18" x14ac:dyDescent="0.3">
      <c r="A18" s="3">
        <v>1262.5999999999999</v>
      </c>
      <c r="B18" s="3"/>
      <c r="C18" s="3">
        <v>1688.2</v>
      </c>
      <c r="D18" s="3"/>
      <c r="E18" s="3">
        <v>1703.4</v>
      </c>
      <c r="F18" s="3"/>
      <c r="G18" s="3">
        <v>800.5</v>
      </c>
    </row>
    <row r="19" spans="1:18" x14ac:dyDescent="0.3">
      <c r="A19" s="3">
        <v>1703.4</v>
      </c>
      <c r="B19" s="3"/>
      <c r="C19" s="3">
        <v>2436</v>
      </c>
      <c r="D19" s="3"/>
      <c r="E19" s="3">
        <v>1278</v>
      </c>
      <c r="F19" s="3"/>
      <c r="G19" s="3">
        <v>945.52</v>
      </c>
    </row>
    <row r="20" spans="1:18" x14ac:dyDescent="0.3">
      <c r="A20" s="3">
        <f>A18/A19</f>
        <v>0.74122343548197711</v>
      </c>
      <c r="B20" s="3"/>
      <c r="C20" s="3">
        <f>C18/C19</f>
        <v>0.69302134646962232</v>
      </c>
      <c r="D20" s="3"/>
      <c r="E20" s="3">
        <f>E18/E19</f>
        <v>1.3328638497652583</v>
      </c>
      <c r="F20" s="3"/>
      <c r="G20" s="3">
        <f>G18/G19</f>
        <v>0.84662407987139354</v>
      </c>
    </row>
    <row r="21" spans="1:18" x14ac:dyDescent="0.3">
      <c r="A21" s="3">
        <f>A20/$A$20</f>
        <v>1</v>
      </c>
      <c r="B21" s="3"/>
      <c r="C21" s="3">
        <f>C20/$A$20</f>
        <v>0.93496955613524069</v>
      </c>
      <c r="D21" s="3"/>
      <c r="E21" s="3">
        <f>E20/$A$20</f>
        <v>1.7981944255426432</v>
      </c>
      <c r="F21" s="3"/>
      <c r="G21" s="3">
        <f>G20/$A$20</f>
        <v>1.1421982081838524</v>
      </c>
    </row>
    <row r="26" spans="1:18" x14ac:dyDescent="0.3">
      <c r="L26" s="3"/>
      <c r="M26" s="3"/>
      <c r="N26" s="3"/>
      <c r="O26" s="3"/>
      <c r="P26" s="3"/>
      <c r="Q26" s="3"/>
      <c r="R26" s="3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36A5ED-09B4-44DF-A1C2-1C36E3939ECD}">
  <dimension ref="A1:T30"/>
  <sheetViews>
    <sheetView topLeftCell="N13" zoomScale="96" zoomScaleNormal="96" workbookViewId="0">
      <selection activeCell="N23" sqref="N23:T23"/>
    </sheetView>
  </sheetViews>
  <sheetFormatPr defaultRowHeight="14" x14ac:dyDescent="0.3"/>
  <sheetData>
    <row r="1" spans="1:20" x14ac:dyDescent="0.3">
      <c r="A1" t="s">
        <v>24</v>
      </c>
      <c r="N1" t="s">
        <v>31</v>
      </c>
      <c r="P1" t="s">
        <v>29</v>
      </c>
      <c r="R1" t="s">
        <v>32</v>
      </c>
      <c r="T1" t="s">
        <v>33</v>
      </c>
    </row>
    <row r="2" spans="1:20" x14ac:dyDescent="0.3">
      <c r="N2">
        <v>189.72</v>
      </c>
      <c r="P2">
        <v>295.79000000000002</v>
      </c>
      <c r="R2">
        <v>436.31</v>
      </c>
      <c r="T2">
        <v>117.33</v>
      </c>
    </row>
    <row r="3" spans="1:20" x14ac:dyDescent="0.3">
      <c r="A3" t="s">
        <v>0</v>
      </c>
      <c r="B3" t="s">
        <v>1</v>
      </c>
      <c r="D3" t="s">
        <v>2</v>
      </c>
      <c r="F3" t="s">
        <v>3</v>
      </c>
      <c r="H3" t="s">
        <v>4</v>
      </c>
      <c r="N3">
        <v>1404.7</v>
      </c>
      <c r="P3">
        <v>1436.1</v>
      </c>
      <c r="R3">
        <v>1567.2</v>
      </c>
      <c r="T3">
        <v>1482.6</v>
      </c>
    </row>
    <row r="4" spans="1:20" x14ac:dyDescent="0.3">
      <c r="A4" t="s">
        <v>5</v>
      </c>
      <c r="B4" t="s">
        <v>6</v>
      </c>
      <c r="C4" t="s">
        <v>7</v>
      </c>
      <c r="D4" t="s">
        <v>6</v>
      </c>
      <c r="E4" t="s">
        <v>7</v>
      </c>
      <c r="F4" t="s">
        <v>6</v>
      </c>
      <c r="G4" t="s">
        <v>7</v>
      </c>
      <c r="H4" t="s">
        <v>6</v>
      </c>
      <c r="N4">
        <f>N2/N3</f>
        <v>0.13506086708905815</v>
      </c>
      <c r="P4">
        <f t="shared" ref="P4:T4" si="0">P2/P3</f>
        <v>0.20596755100619737</v>
      </c>
      <c r="R4">
        <f t="shared" si="0"/>
        <v>0.27840096988259316</v>
      </c>
      <c r="T4">
        <f t="shared" si="0"/>
        <v>7.9138000809388917E-2</v>
      </c>
    </row>
    <row r="5" spans="1:20" x14ac:dyDescent="0.3">
      <c r="A5" t="s">
        <v>8</v>
      </c>
      <c r="B5">
        <v>0.51500000000000001</v>
      </c>
      <c r="C5">
        <v>160.88999999999999</v>
      </c>
      <c r="D5">
        <v>0.52</v>
      </c>
      <c r="E5">
        <v>113.06</v>
      </c>
      <c r="F5">
        <v>0.52800000000000002</v>
      </c>
      <c r="G5">
        <v>160.71</v>
      </c>
      <c r="H5">
        <v>0.53100000000000003</v>
      </c>
      <c r="N5">
        <f>N4/$N$4</f>
        <v>1</v>
      </c>
      <c r="P5">
        <f>P4/$N$4</f>
        <v>1.524997991241859</v>
      </c>
      <c r="R5">
        <f>R4/$N$4</f>
        <v>2.0613000337027128</v>
      </c>
      <c r="T5">
        <f>T4/$N$4</f>
        <v>0.58594323074503807</v>
      </c>
    </row>
    <row r="6" spans="1:20" x14ac:dyDescent="0.3">
      <c r="A6" t="s">
        <v>9</v>
      </c>
      <c r="C6">
        <v>160.88999999999999</v>
      </c>
      <c r="E6">
        <v>113.06</v>
      </c>
      <c r="G6">
        <v>160.71</v>
      </c>
    </row>
    <row r="7" spans="1:20" x14ac:dyDescent="0.3">
      <c r="A7" t="s">
        <v>10</v>
      </c>
      <c r="C7">
        <v>160.88999999999999</v>
      </c>
      <c r="E7">
        <v>132.38</v>
      </c>
      <c r="G7">
        <v>195.39</v>
      </c>
    </row>
    <row r="10" spans="1:20" x14ac:dyDescent="0.3">
      <c r="A10" t="s">
        <v>25</v>
      </c>
      <c r="N10">
        <v>402.58</v>
      </c>
      <c r="P10">
        <v>2065.6999999999998</v>
      </c>
      <c r="R10">
        <v>5854</v>
      </c>
      <c r="T10">
        <v>2427.6</v>
      </c>
    </row>
    <row r="11" spans="1:20" x14ac:dyDescent="0.3">
      <c r="N11">
        <v>1703.4</v>
      </c>
      <c r="P11">
        <v>2436</v>
      </c>
      <c r="R11">
        <v>1278</v>
      </c>
      <c r="T11">
        <v>945.52</v>
      </c>
    </row>
    <row r="12" spans="1:20" x14ac:dyDescent="0.3">
      <c r="A12" t="s">
        <v>0</v>
      </c>
      <c r="B12" t="s">
        <v>1</v>
      </c>
      <c r="D12" t="s">
        <v>2</v>
      </c>
      <c r="F12" t="s">
        <v>3</v>
      </c>
      <c r="H12" t="s">
        <v>4</v>
      </c>
      <c r="N12">
        <f>N10/N11</f>
        <v>0.23633908653281671</v>
      </c>
      <c r="P12">
        <f t="shared" ref="P12:T12" si="1">P10/P11</f>
        <v>0.84798850574712636</v>
      </c>
      <c r="R12">
        <f t="shared" si="1"/>
        <v>4.5805946791862286</v>
      </c>
      <c r="T12">
        <f t="shared" si="1"/>
        <v>2.5674760978086133</v>
      </c>
    </row>
    <row r="13" spans="1:20" x14ac:dyDescent="0.3">
      <c r="A13" t="s">
        <v>5</v>
      </c>
      <c r="B13" t="s">
        <v>6</v>
      </c>
      <c r="C13" t="s">
        <v>7</v>
      </c>
      <c r="D13" t="s">
        <v>6</v>
      </c>
      <c r="E13" t="s">
        <v>7</v>
      </c>
      <c r="F13" t="s">
        <v>6</v>
      </c>
      <c r="G13" t="s">
        <v>7</v>
      </c>
      <c r="H13" t="s">
        <v>6</v>
      </c>
      <c r="N13">
        <f>N12/$N$12</f>
        <v>1</v>
      </c>
      <c r="P13">
        <f>P12/$N$12</f>
        <v>3.5880163462905634</v>
      </c>
      <c r="R13">
        <f>R12/$N$12</f>
        <v>19.381452075428044</v>
      </c>
      <c r="T13">
        <f>T12/$N$12</f>
        <v>10.863527212000577</v>
      </c>
    </row>
    <row r="14" spans="1:20" x14ac:dyDescent="0.3">
      <c r="A14" t="s">
        <v>8</v>
      </c>
      <c r="B14">
        <v>0.40699999999999997</v>
      </c>
      <c r="C14">
        <v>59.411000000000001</v>
      </c>
      <c r="D14">
        <v>0.40699999999999997</v>
      </c>
      <c r="E14">
        <v>667.04</v>
      </c>
      <c r="F14">
        <v>0.40200000000000002</v>
      </c>
      <c r="G14">
        <v>1708.5</v>
      </c>
      <c r="H14">
        <v>0.41199999999999998</v>
      </c>
    </row>
    <row r="15" spans="1:20" x14ac:dyDescent="0.3">
      <c r="A15" t="s">
        <v>9</v>
      </c>
      <c r="C15">
        <v>59.411000000000001</v>
      </c>
      <c r="E15">
        <v>667.04</v>
      </c>
      <c r="G15">
        <v>1708.5</v>
      </c>
    </row>
    <row r="16" spans="1:20" x14ac:dyDescent="0.3">
      <c r="A16" t="s">
        <v>10</v>
      </c>
      <c r="C16">
        <v>402.58</v>
      </c>
      <c r="E16">
        <v>2065.6999999999998</v>
      </c>
      <c r="G16">
        <v>5854</v>
      </c>
      <c r="N16">
        <v>336.6</v>
      </c>
      <c r="P16">
        <v>521.58000000000004</v>
      </c>
      <c r="R16">
        <v>1130.9000000000001</v>
      </c>
      <c r="T16">
        <v>268.25</v>
      </c>
    </row>
    <row r="17" spans="1:20" x14ac:dyDescent="0.3">
      <c r="N17">
        <v>1050</v>
      </c>
      <c r="P17">
        <v>979.29</v>
      </c>
      <c r="R17">
        <v>843.95</v>
      </c>
      <c r="T17">
        <v>1270</v>
      </c>
    </row>
    <row r="18" spans="1:20" x14ac:dyDescent="0.3">
      <c r="A18" t="s">
        <v>26</v>
      </c>
      <c r="N18">
        <f>N16/N17</f>
        <v>0.32057142857142862</v>
      </c>
      <c r="P18">
        <f t="shared" ref="P18:T18" si="2">P16/P17</f>
        <v>0.53261036056734989</v>
      </c>
      <c r="R18">
        <f t="shared" si="2"/>
        <v>1.3400082943302329</v>
      </c>
      <c r="T18">
        <f t="shared" si="2"/>
        <v>0.21122047244094488</v>
      </c>
    </row>
    <row r="19" spans="1:20" x14ac:dyDescent="0.3">
      <c r="N19">
        <f>N18/$N$18</f>
        <v>1</v>
      </c>
      <c r="P19">
        <f>P18/$N$18</f>
        <v>1.6614405187038541</v>
      </c>
      <c r="R19">
        <f>R18/$N$18</f>
        <v>4.180061524203043</v>
      </c>
      <c r="T19">
        <f>T18/$N$18</f>
        <v>0.65888739174982802</v>
      </c>
    </row>
    <row r="20" spans="1:20" x14ac:dyDescent="0.3">
      <c r="A20" t="s">
        <v>0</v>
      </c>
      <c r="B20" t="s">
        <v>1</v>
      </c>
      <c r="D20" t="s">
        <v>2</v>
      </c>
      <c r="F20" t="s">
        <v>3</v>
      </c>
      <c r="H20" t="s">
        <v>4</v>
      </c>
    </row>
    <row r="21" spans="1:20" x14ac:dyDescent="0.3">
      <c r="A21" t="s">
        <v>5</v>
      </c>
      <c r="B21" t="s">
        <v>6</v>
      </c>
      <c r="C21" t="s">
        <v>7</v>
      </c>
      <c r="D21" t="s">
        <v>6</v>
      </c>
      <c r="E21" t="s">
        <v>7</v>
      </c>
      <c r="F21" t="s">
        <v>6</v>
      </c>
      <c r="G21" t="s">
        <v>7</v>
      </c>
      <c r="H21" t="s">
        <v>6</v>
      </c>
    </row>
    <row r="22" spans="1:20" x14ac:dyDescent="0.3">
      <c r="A22" t="s">
        <v>8</v>
      </c>
      <c r="B22">
        <v>0.40699999999999997</v>
      </c>
      <c r="C22">
        <v>336.6</v>
      </c>
      <c r="D22">
        <v>0.41</v>
      </c>
      <c r="E22">
        <v>521.58000000000004</v>
      </c>
      <c r="F22">
        <v>0.41</v>
      </c>
      <c r="G22">
        <v>1130.9000000000001</v>
      </c>
      <c r="H22">
        <v>0.40899999999999997</v>
      </c>
      <c r="N22">
        <v>3949.3</v>
      </c>
      <c r="P22">
        <v>5307.5</v>
      </c>
      <c r="R22">
        <v>4752.2</v>
      </c>
      <c r="T22">
        <v>1961.9</v>
      </c>
    </row>
    <row r="23" spans="1:20" x14ac:dyDescent="0.3">
      <c r="A23" t="s">
        <v>9</v>
      </c>
      <c r="C23">
        <v>336.6</v>
      </c>
      <c r="E23">
        <v>521.58000000000004</v>
      </c>
      <c r="G23">
        <v>1130.9000000000001</v>
      </c>
      <c r="N23" s="2">
        <v>1710</v>
      </c>
      <c r="P23" s="2">
        <v>1290</v>
      </c>
      <c r="R23">
        <v>795.23</v>
      </c>
      <c r="T23">
        <v>688.72</v>
      </c>
    </row>
    <row r="24" spans="1:20" x14ac:dyDescent="0.3">
      <c r="A24" t="s">
        <v>10</v>
      </c>
      <c r="C24">
        <v>3001.3</v>
      </c>
      <c r="E24">
        <v>2425.8000000000002</v>
      </c>
      <c r="G24">
        <v>3607.3</v>
      </c>
      <c r="N24">
        <f>N22/N23</f>
        <v>2.30953216374269</v>
      </c>
      <c r="P24">
        <f t="shared" ref="P24:T24" si="3">P22/P23</f>
        <v>4.1143410852713176</v>
      </c>
      <c r="R24">
        <f t="shared" si="3"/>
        <v>5.9758811916049437</v>
      </c>
      <c r="T24">
        <f t="shared" si="3"/>
        <v>2.8486177256359624</v>
      </c>
    </row>
    <row r="25" spans="1:20" x14ac:dyDescent="0.3">
      <c r="N25">
        <f>N24/$N$24</f>
        <v>1</v>
      </c>
      <c r="P25">
        <f>P24/$N$24</f>
        <v>1.7814608299734012</v>
      </c>
      <c r="R25">
        <f>R24/$N$24</f>
        <v>2.5874855892549196</v>
      </c>
      <c r="T25">
        <f>T24/$N$24</f>
        <v>1.2334176463772051</v>
      </c>
    </row>
    <row r="27" spans="1:20" x14ac:dyDescent="0.3">
      <c r="N27">
        <v>1</v>
      </c>
      <c r="O27">
        <v>1.524997991241859</v>
      </c>
      <c r="P27">
        <v>2.0613000337027128</v>
      </c>
      <c r="Q27">
        <v>0.58594323074503807</v>
      </c>
    </row>
    <row r="28" spans="1:20" x14ac:dyDescent="0.3">
      <c r="N28">
        <v>1</v>
      </c>
      <c r="O28">
        <v>5.5016509503348958</v>
      </c>
      <c r="P28">
        <v>18.091438664243807</v>
      </c>
      <c r="Q28">
        <v>4.9855205577567991</v>
      </c>
    </row>
    <row r="29" spans="1:20" x14ac:dyDescent="0.3">
      <c r="N29">
        <v>1</v>
      </c>
      <c r="O29">
        <v>1.6614405187038541</v>
      </c>
      <c r="P29">
        <v>4.180061524203043</v>
      </c>
      <c r="Q29">
        <v>0.65888739174982802</v>
      </c>
    </row>
    <row r="30" spans="1:20" x14ac:dyDescent="0.3">
      <c r="N30">
        <v>1</v>
      </c>
      <c r="O30">
        <v>1.7814608299734012</v>
      </c>
      <c r="P30">
        <v>2.5874855892549196</v>
      </c>
      <c r="Q30">
        <v>1.2334176463772051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8</vt:i4>
      </vt:variant>
    </vt:vector>
  </HeadingPairs>
  <TitlesOfParts>
    <vt:vector size="28" baseType="lpstr">
      <vt:lpstr>rock</vt:lpstr>
      <vt:lpstr>limk</vt:lpstr>
      <vt:lpstr>SRF</vt:lpstr>
      <vt:lpstr>rhoa</vt:lpstr>
      <vt:lpstr>α-SMA</vt:lpstr>
      <vt:lpstr>collgan-1</vt:lpstr>
      <vt:lpstr>A+C-RHOA</vt:lpstr>
      <vt:lpstr>A+C-LIMK</vt:lpstr>
      <vt:lpstr>A+C-ROCK1</vt:lpstr>
      <vt:lpstr>A+C-SRF</vt:lpstr>
      <vt:lpstr>A+C-a-SMA</vt:lpstr>
      <vt:lpstr>A+C- COL1-A1</vt:lpstr>
      <vt:lpstr>BMSC mir19b rock</vt:lpstr>
      <vt:lpstr>BMSC mir19b srf</vt:lpstr>
      <vt:lpstr>BMSC mir19b rhoa</vt:lpstr>
      <vt:lpstr>BMSC mir19b limk</vt:lpstr>
      <vt:lpstr>BMSC-MIR19B A-SMA</vt:lpstr>
      <vt:lpstr>BMSC-COL1-A1 MIR19B</vt:lpstr>
      <vt:lpstr>animal A-SMA</vt:lpstr>
      <vt:lpstr>animal-rhoa</vt:lpstr>
      <vt:lpstr>animal-rock</vt:lpstr>
      <vt:lpstr>animal-COL-A1</vt:lpstr>
      <vt:lpstr>HSC-MIR19B rhoa</vt:lpstr>
      <vt:lpstr>HSC-MIR19B ROCK</vt:lpstr>
      <vt:lpstr>HSC-MIR19B A-SMA</vt:lpstr>
      <vt:lpstr>HSC-MIR19B COL1-A1</vt:lpstr>
      <vt:lpstr>TGF-βR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Rui Zhang</cp:lastModifiedBy>
  <dcterms:created xsi:type="dcterms:W3CDTF">2021-05-30T05:43:31Z</dcterms:created>
  <dcterms:modified xsi:type="dcterms:W3CDTF">2022-04-12T16:04:05Z</dcterms:modified>
</cp:coreProperties>
</file>